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boyer/Dropbox/Manuscripts/Nuptial gift chem/"/>
    </mc:Choice>
  </mc:AlternateContent>
  <bookViews>
    <workbookView xWindow="0" yWindow="460" windowWidth="35760" windowHeight="173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8" i="1" l="1"/>
  <c r="Z68" i="1"/>
  <c r="AB68" i="1"/>
  <c r="AG68" i="1"/>
  <c r="AF68" i="1"/>
  <c r="AL68" i="1"/>
  <c r="AA68" i="1"/>
  <c r="AK68" i="1"/>
  <c r="AJ68" i="1"/>
  <c r="AI68" i="1"/>
  <c r="AH68" i="1"/>
  <c r="AE68" i="1"/>
  <c r="AD68" i="1"/>
  <c r="AC68" i="1"/>
  <c r="Y68" i="1"/>
  <c r="X68" i="1"/>
  <c r="W67" i="1"/>
  <c r="Z67" i="1"/>
  <c r="AB67" i="1"/>
  <c r="AG67" i="1"/>
  <c r="AF67" i="1"/>
  <c r="AL67" i="1"/>
  <c r="AA67" i="1"/>
  <c r="AK67" i="1"/>
  <c r="AJ67" i="1"/>
  <c r="AI67" i="1"/>
  <c r="AH67" i="1"/>
  <c r="AE67" i="1"/>
  <c r="AD67" i="1"/>
  <c r="AC67" i="1"/>
  <c r="Y67" i="1"/>
  <c r="X67" i="1"/>
  <c r="W66" i="1"/>
  <c r="Z66" i="1"/>
  <c r="AB66" i="1"/>
  <c r="AG66" i="1"/>
  <c r="AF66" i="1"/>
  <c r="AL66" i="1"/>
  <c r="AA66" i="1"/>
  <c r="AK66" i="1"/>
  <c r="AJ66" i="1"/>
  <c r="AI66" i="1"/>
  <c r="AH66" i="1"/>
  <c r="AE66" i="1"/>
  <c r="AD66" i="1"/>
  <c r="AC66" i="1"/>
  <c r="Y66" i="1"/>
  <c r="X66" i="1"/>
  <c r="W65" i="1"/>
  <c r="Z65" i="1"/>
  <c r="AB65" i="1"/>
  <c r="AG65" i="1"/>
  <c r="AF65" i="1"/>
  <c r="AL65" i="1"/>
  <c r="AA65" i="1"/>
  <c r="AK65" i="1"/>
  <c r="AJ65" i="1"/>
  <c r="AI65" i="1"/>
  <c r="AH65" i="1"/>
  <c r="AE65" i="1"/>
  <c r="AD65" i="1"/>
  <c r="AC65" i="1"/>
  <c r="Y65" i="1"/>
  <c r="X65" i="1"/>
  <c r="W64" i="1"/>
  <c r="Z64" i="1"/>
  <c r="AB64" i="1"/>
  <c r="AG64" i="1"/>
  <c r="AF64" i="1"/>
  <c r="AL64" i="1"/>
  <c r="AA64" i="1"/>
  <c r="AK64" i="1"/>
  <c r="AJ64" i="1"/>
  <c r="AI64" i="1"/>
  <c r="AH64" i="1"/>
  <c r="AE64" i="1"/>
  <c r="AD64" i="1"/>
  <c r="AC64" i="1"/>
  <c r="Y64" i="1"/>
  <c r="X64" i="1"/>
  <c r="W63" i="1"/>
  <c r="Z63" i="1"/>
  <c r="AB63" i="1"/>
  <c r="AG63" i="1"/>
  <c r="AF63" i="1"/>
  <c r="AL63" i="1"/>
  <c r="AA63" i="1"/>
  <c r="AK63" i="1"/>
  <c r="AJ63" i="1"/>
  <c r="AI63" i="1"/>
  <c r="AH63" i="1"/>
  <c r="AE63" i="1"/>
  <c r="AD63" i="1"/>
  <c r="AC63" i="1"/>
  <c r="Y63" i="1"/>
  <c r="X63" i="1"/>
  <c r="W62" i="1"/>
  <c r="Z62" i="1"/>
  <c r="AB62" i="1"/>
  <c r="AG62" i="1"/>
  <c r="AF62" i="1"/>
  <c r="AL62" i="1"/>
  <c r="AA62" i="1"/>
  <c r="AK62" i="1"/>
  <c r="AJ62" i="1"/>
  <c r="AI62" i="1"/>
  <c r="AH62" i="1"/>
  <c r="AE62" i="1"/>
  <c r="AD62" i="1"/>
  <c r="AC62" i="1"/>
  <c r="Y62" i="1"/>
  <c r="X62" i="1"/>
  <c r="W61" i="1"/>
  <c r="Z61" i="1"/>
  <c r="AB61" i="1"/>
  <c r="AG61" i="1"/>
  <c r="AF61" i="1"/>
  <c r="AL61" i="1"/>
  <c r="AA61" i="1"/>
  <c r="AK61" i="1"/>
  <c r="AJ61" i="1"/>
  <c r="AI61" i="1"/>
  <c r="AH61" i="1"/>
  <c r="AE61" i="1"/>
  <c r="AD61" i="1"/>
  <c r="AC61" i="1"/>
  <c r="Y61" i="1"/>
  <c r="X61" i="1"/>
  <c r="W60" i="1"/>
  <c r="Z60" i="1"/>
  <c r="AB60" i="1"/>
  <c r="AG60" i="1"/>
  <c r="AF60" i="1"/>
  <c r="AL60" i="1"/>
  <c r="AA60" i="1"/>
  <c r="AK60" i="1"/>
  <c r="AJ60" i="1"/>
  <c r="AI60" i="1"/>
  <c r="AH60" i="1"/>
  <c r="AE60" i="1"/>
  <c r="AD60" i="1"/>
  <c r="AC60" i="1"/>
  <c r="Y60" i="1"/>
  <c r="X60" i="1"/>
  <c r="W59" i="1"/>
  <c r="Z59" i="1"/>
  <c r="AB59" i="1"/>
  <c r="AG59" i="1"/>
  <c r="AF59" i="1"/>
  <c r="AL59" i="1"/>
  <c r="AA59" i="1"/>
  <c r="AK59" i="1"/>
  <c r="AJ59" i="1"/>
  <c r="AI59" i="1"/>
  <c r="AH59" i="1"/>
  <c r="AE59" i="1"/>
  <c r="AD59" i="1"/>
  <c r="AC59" i="1"/>
  <c r="Y59" i="1"/>
  <c r="X59" i="1"/>
  <c r="W58" i="1"/>
  <c r="Z58" i="1"/>
  <c r="AB58" i="1"/>
  <c r="AG58" i="1"/>
  <c r="AF58" i="1"/>
  <c r="AL58" i="1"/>
  <c r="AA58" i="1"/>
  <c r="AK58" i="1"/>
  <c r="AJ58" i="1"/>
  <c r="AI58" i="1"/>
  <c r="AH58" i="1"/>
  <c r="AE58" i="1"/>
  <c r="AD58" i="1"/>
  <c r="AC58" i="1"/>
  <c r="Y58" i="1"/>
  <c r="X58" i="1"/>
  <c r="W57" i="1"/>
  <c r="Z57" i="1"/>
  <c r="AB57" i="1"/>
  <c r="AG57" i="1"/>
  <c r="AF57" i="1"/>
  <c r="AL57" i="1"/>
  <c r="AA57" i="1"/>
  <c r="AK57" i="1"/>
  <c r="AJ57" i="1"/>
  <c r="AI57" i="1"/>
  <c r="AH57" i="1"/>
  <c r="AE57" i="1"/>
  <c r="AD57" i="1"/>
  <c r="AC57" i="1"/>
  <c r="Y57" i="1"/>
  <c r="X57" i="1"/>
  <c r="W56" i="1"/>
  <c r="Z56" i="1"/>
  <c r="AB56" i="1"/>
  <c r="AG56" i="1"/>
  <c r="AF56" i="1"/>
  <c r="AL56" i="1"/>
  <c r="AA56" i="1"/>
  <c r="AK56" i="1"/>
  <c r="AJ56" i="1"/>
  <c r="AI56" i="1"/>
  <c r="AH56" i="1"/>
  <c r="AE56" i="1"/>
  <c r="AD56" i="1"/>
  <c r="AC56" i="1"/>
  <c r="Y56" i="1"/>
  <c r="X56" i="1"/>
  <c r="W55" i="1"/>
  <c r="Z55" i="1"/>
  <c r="AB55" i="1"/>
  <c r="AG55" i="1"/>
  <c r="AF55" i="1"/>
  <c r="AL55" i="1"/>
  <c r="AA55" i="1"/>
  <c r="AK55" i="1"/>
  <c r="AJ55" i="1"/>
  <c r="AI55" i="1"/>
  <c r="AH55" i="1"/>
  <c r="AE55" i="1"/>
  <c r="AD55" i="1"/>
  <c r="AC55" i="1"/>
  <c r="Y55" i="1"/>
  <c r="X55" i="1"/>
  <c r="W54" i="1"/>
  <c r="Z54" i="1"/>
  <c r="AB54" i="1"/>
  <c r="AG54" i="1"/>
  <c r="AF54" i="1"/>
  <c r="AL54" i="1"/>
  <c r="AA54" i="1"/>
  <c r="AK54" i="1"/>
  <c r="AJ54" i="1"/>
  <c r="AI54" i="1"/>
  <c r="AH54" i="1"/>
  <c r="AE54" i="1"/>
  <c r="AD54" i="1"/>
  <c r="AC54" i="1"/>
  <c r="Y54" i="1"/>
  <c r="X54" i="1"/>
  <c r="W53" i="1"/>
  <c r="Z53" i="1"/>
  <c r="AB53" i="1"/>
  <c r="AG53" i="1"/>
  <c r="AF53" i="1"/>
  <c r="AL53" i="1"/>
  <c r="AA53" i="1"/>
  <c r="AK53" i="1"/>
  <c r="AJ53" i="1"/>
  <c r="AI53" i="1"/>
  <c r="AH53" i="1"/>
  <c r="AE53" i="1"/>
  <c r="AD53" i="1"/>
  <c r="AC53" i="1"/>
  <c r="Y53" i="1"/>
  <c r="X53" i="1"/>
  <c r="W52" i="1"/>
  <c r="Z52" i="1"/>
  <c r="AB52" i="1"/>
  <c r="AG52" i="1"/>
  <c r="AF52" i="1"/>
  <c r="AL52" i="1"/>
  <c r="AA52" i="1"/>
  <c r="AK52" i="1"/>
  <c r="AJ52" i="1"/>
  <c r="AI52" i="1"/>
  <c r="AH52" i="1"/>
  <c r="AE52" i="1"/>
  <c r="AD52" i="1"/>
  <c r="AC52" i="1"/>
  <c r="Y52" i="1"/>
  <c r="X52" i="1"/>
  <c r="W51" i="1"/>
  <c r="Z51" i="1"/>
  <c r="AB51" i="1"/>
  <c r="AG51" i="1"/>
  <c r="AF51" i="1"/>
  <c r="AL51" i="1"/>
  <c r="AA51" i="1"/>
  <c r="AK51" i="1"/>
  <c r="AJ51" i="1"/>
  <c r="AI51" i="1"/>
  <c r="AH51" i="1"/>
  <c r="AE51" i="1"/>
  <c r="AD51" i="1"/>
  <c r="AC51" i="1"/>
  <c r="Y51" i="1"/>
  <c r="X51" i="1"/>
  <c r="W50" i="1"/>
  <c r="Z50" i="1"/>
  <c r="AB50" i="1"/>
  <c r="AG50" i="1"/>
  <c r="AF50" i="1"/>
  <c r="AL50" i="1"/>
  <c r="AA50" i="1"/>
  <c r="AK50" i="1"/>
  <c r="AJ50" i="1"/>
  <c r="AI50" i="1"/>
  <c r="AH50" i="1"/>
  <c r="AE50" i="1"/>
  <c r="AD50" i="1"/>
  <c r="AC50" i="1"/>
  <c r="Y50" i="1"/>
  <c r="X50" i="1"/>
  <c r="W49" i="1"/>
  <c r="Z49" i="1"/>
  <c r="AB49" i="1"/>
  <c r="AG49" i="1"/>
  <c r="AF49" i="1"/>
  <c r="AL49" i="1"/>
  <c r="AA49" i="1"/>
  <c r="AK49" i="1"/>
  <c r="AJ49" i="1"/>
  <c r="AI49" i="1"/>
  <c r="AH49" i="1"/>
  <c r="AE49" i="1"/>
  <c r="AD49" i="1"/>
  <c r="AC49" i="1"/>
  <c r="Y49" i="1"/>
  <c r="X49" i="1"/>
  <c r="W48" i="1"/>
  <c r="Z48" i="1"/>
  <c r="AB48" i="1"/>
  <c r="AG48" i="1"/>
  <c r="AF48" i="1"/>
  <c r="AL48" i="1"/>
  <c r="AA48" i="1"/>
  <c r="AK48" i="1"/>
  <c r="AJ48" i="1"/>
  <c r="AI48" i="1"/>
  <c r="AH48" i="1"/>
  <c r="AE48" i="1"/>
  <c r="AD48" i="1"/>
  <c r="AC48" i="1"/>
  <c r="Y48" i="1"/>
  <c r="X48" i="1"/>
  <c r="W47" i="1"/>
  <c r="Z47" i="1"/>
  <c r="AB47" i="1"/>
  <c r="AG47" i="1"/>
  <c r="AF47" i="1"/>
  <c r="AL47" i="1"/>
  <c r="AA47" i="1"/>
  <c r="AK47" i="1"/>
  <c r="AJ47" i="1"/>
  <c r="AI47" i="1"/>
  <c r="AH47" i="1"/>
  <c r="AE47" i="1"/>
  <c r="AD47" i="1"/>
  <c r="AC47" i="1"/>
  <c r="Y47" i="1"/>
  <c r="X47" i="1"/>
  <c r="W46" i="1"/>
  <c r="Z46" i="1"/>
  <c r="AB46" i="1"/>
  <c r="AG46" i="1"/>
  <c r="AF46" i="1"/>
  <c r="AL46" i="1"/>
  <c r="AA46" i="1"/>
  <c r="AK46" i="1"/>
  <c r="AJ46" i="1"/>
  <c r="AI46" i="1"/>
  <c r="AH46" i="1"/>
  <c r="AE46" i="1"/>
  <c r="AD46" i="1"/>
  <c r="AC46" i="1"/>
  <c r="Y46" i="1"/>
  <c r="X46" i="1"/>
  <c r="W45" i="1"/>
  <c r="Z45" i="1"/>
  <c r="AB45" i="1"/>
  <c r="AG45" i="1"/>
  <c r="AF45" i="1"/>
  <c r="AL45" i="1"/>
  <c r="AA45" i="1"/>
  <c r="AK45" i="1"/>
  <c r="AJ45" i="1"/>
  <c r="AI45" i="1"/>
  <c r="AH45" i="1"/>
  <c r="AE45" i="1"/>
  <c r="AD45" i="1"/>
  <c r="AC45" i="1"/>
  <c r="Y45" i="1"/>
  <c r="X45" i="1"/>
  <c r="W44" i="1"/>
  <c r="Z44" i="1"/>
  <c r="AB44" i="1"/>
  <c r="AG44" i="1"/>
  <c r="AF44" i="1"/>
  <c r="AL44" i="1"/>
  <c r="AA44" i="1"/>
  <c r="AK44" i="1"/>
  <c r="AJ44" i="1"/>
  <c r="AI44" i="1"/>
  <c r="AH44" i="1"/>
  <c r="AE44" i="1"/>
  <c r="AD44" i="1"/>
  <c r="AC44" i="1"/>
  <c r="Y44" i="1"/>
  <c r="X44" i="1"/>
  <c r="W43" i="1"/>
  <c r="Z43" i="1"/>
  <c r="AB43" i="1"/>
  <c r="AG43" i="1"/>
  <c r="AF43" i="1"/>
  <c r="AL43" i="1"/>
  <c r="AA43" i="1"/>
  <c r="AK43" i="1"/>
  <c r="AJ43" i="1"/>
  <c r="AI43" i="1"/>
  <c r="AH43" i="1"/>
  <c r="AE43" i="1"/>
  <c r="AD43" i="1"/>
  <c r="AC43" i="1"/>
  <c r="Y43" i="1"/>
  <c r="X43" i="1"/>
  <c r="W42" i="1"/>
  <c r="Z42" i="1"/>
  <c r="AB42" i="1"/>
  <c r="AG42" i="1"/>
  <c r="AF42" i="1"/>
  <c r="AL42" i="1"/>
  <c r="AA42" i="1"/>
  <c r="AK42" i="1"/>
  <c r="AJ42" i="1"/>
  <c r="AI42" i="1"/>
  <c r="AH42" i="1"/>
  <c r="AE42" i="1"/>
  <c r="AD42" i="1"/>
  <c r="AC42" i="1"/>
  <c r="Y42" i="1"/>
  <c r="X42" i="1"/>
  <c r="W41" i="1"/>
  <c r="Z41" i="1"/>
  <c r="AB41" i="1"/>
  <c r="AG41" i="1"/>
  <c r="AF41" i="1"/>
  <c r="AL41" i="1"/>
  <c r="AA41" i="1"/>
  <c r="AK41" i="1"/>
  <c r="AJ41" i="1"/>
  <c r="AI41" i="1"/>
  <c r="AH41" i="1"/>
  <c r="AE41" i="1"/>
  <c r="AD41" i="1"/>
  <c r="AC41" i="1"/>
  <c r="Y41" i="1"/>
  <c r="X41" i="1"/>
  <c r="W40" i="1"/>
  <c r="Z40" i="1"/>
  <c r="AB40" i="1"/>
  <c r="AG40" i="1"/>
  <c r="AF40" i="1"/>
  <c r="AL40" i="1"/>
  <c r="AA40" i="1"/>
  <c r="AK40" i="1"/>
  <c r="AJ40" i="1"/>
  <c r="AI40" i="1"/>
  <c r="AH40" i="1"/>
  <c r="AE40" i="1"/>
  <c r="AD40" i="1"/>
  <c r="AC40" i="1"/>
  <c r="Y40" i="1"/>
  <c r="X40" i="1"/>
  <c r="W39" i="1"/>
  <c r="Z39" i="1"/>
  <c r="AB39" i="1"/>
  <c r="AG39" i="1"/>
  <c r="AF39" i="1"/>
  <c r="AL39" i="1"/>
  <c r="AA39" i="1"/>
  <c r="AK39" i="1"/>
  <c r="AJ39" i="1"/>
  <c r="AI39" i="1"/>
  <c r="AH39" i="1"/>
  <c r="AE39" i="1"/>
  <c r="AD39" i="1"/>
  <c r="AC39" i="1"/>
  <c r="Y39" i="1"/>
  <c r="X39" i="1"/>
  <c r="W38" i="1"/>
  <c r="Z38" i="1"/>
  <c r="AB38" i="1"/>
  <c r="AG38" i="1"/>
  <c r="AF38" i="1"/>
  <c r="AL38" i="1"/>
  <c r="AA38" i="1"/>
  <c r="AK38" i="1"/>
  <c r="AJ38" i="1"/>
  <c r="AI38" i="1"/>
  <c r="AH38" i="1"/>
  <c r="AE38" i="1"/>
  <c r="AD38" i="1"/>
  <c r="AC38" i="1"/>
  <c r="Y38" i="1"/>
  <c r="X38" i="1"/>
  <c r="W37" i="1"/>
  <c r="Z37" i="1"/>
  <c r="AB37" i="1"/>
  <c r="AG37" i="1"/>
  <c r="AF37" i="1"/>
  <c r="AL37" i="1"/>
  <c r="AA37" i="1"/>
  <c r="AK37" i="1"/>
  <c r="AJ37" i="1"/>
  <c r="AI37" i="1"/>
  <c r="AH37" i="1"/>
  <c r="AE37" i="1"/>
  <c r="AD37" i="1"/>
  <c r="AC37" i="1"/>
  <c r="Y37" i="1"/>
  <c r="X37" i="1"/>
  <c r="W36" i="1"/>
  <c r="Z36" i="1"/>
  <c r="AB36" i="1"/>
  <c r="AG36" i="1"/>
  <c r="AF36" i="1"/>
  <c r="AL36" i="1"/>
  <c r="AA36" i="1"/>
  <c r="AK36" i="1"/>
  <c r="AJ36" i="1"/>
  <c r="AI36" i="1"/>
  <c r="AH36" i="1"/>
  <c r="AE36" i="1"/>
  <c r="AD36" i="1"/>
  <c r="AC36" i="1"/>
  <c r="Y36" i="1"/>
  <c r="X36" i="1"/>
  <c r="W35" i="1"/>
  <c r="Z35" i="1"/>
  <c r="AB35" i="1"/>
  <c r="AG35" i="1"/>
  <c r="AF35" i="1"/>
  <c r="AL35" i="1"/>
  <c r="AA35" i="1"/>
  <c r="AK35" i="1"/>
  <c r="AJ35" i="1"/>
  <c r="AI35" i="1"/>
  <c r="AH35" i="1"/>
  <c r="AE35" i="1"/>
  <c r="AD35" i="1"/>
  <c r="AC35" i="1"/>
  <c r="Y35" i="1"/>
  <c r="X35" i="1"/>
  <c r="W34" i="1"/>
  <c r="Z34" i="1"/>
  <c r="AB34" i="1"/>
  <c r="AG34" i="1"/>
  <c r="AF34" i="1"/>
  <c r="AL34" i="1"/>
  <c r="AA34" i="1"/>
  <c r="AK34" i="1"/>
  <c r="AJ34" i="1"/>
  <c r="AI34" i="1"/>
  <c r="AH34" i="1"/>
  <c r="AE34" i="1"/>
  <c r="AD34" i="1"/>
  <c r="AC34" i="1"/>
  <c r="Y34" i="1"/>
  <c r="X34" i="1"/>
  <c r="W33" i="1"/>
  <c r="Z33" i="1"/>
  <c r="AB33" i="1"/>
  <c r="AG33" i="1"/>
  <c r="AF33" i="1"/>
  <c r="AL33" i="1"/>
  <c r="AA33" i="1"/>
  <c r="AK33" i="1"/>
  <c r="AJ33" i="1"/>
  <c r="AI33" i="1"/>
  <c r="AH33" i="1"/>
  <c r="AE33" i="1"/>
  <c r="AD33" i="1"/>
  <c r="AC33" i="1"/>
  <c r="Y33" i="1"/>
  <c r="X33" i="1"/>
  <c r="W32" i="1"/>
  <c r="Z32" i="1"/>
  <c r="AB32" i="1"/>
  <c r="AG32" i="1"/>
  <c r="AF32" i="1"/>
  <c r="AL32" i="1"/>
  <c r="AA32" i="1"/>
  <c r="AK32" i="1"/>
  <c r="AJ32" i="1"/>
  <c r="AI32" i="1"/>
  <c r="AH32" i="1"/>
  <c r="AE32" i="1"/>
  <c r="AD32" i="1"/>
  <c r="AC32" i="1"/>
  <c r="Y32" i="1"/>
  <c r="X32" i="1"/>
  <c r="W31" i="1"/>
  <c r="Z31" i="1"/>
  <c r="AB31" i="1"/>
  <c r="AG31" i="1"/>
  <c r="AF31" i="1"/>
  <c r="AL31" i="1"/>
  <c r="AA31" i="1"/>
  <c r="AK31" i="1"/>
  <c r="AJ31" i="1"/>
  <c r="AI31" i="1"/>
  <c r="AH31" i="1"/>
  <c r="AE31" i="1"/>
  <c r="AD31" i="1"/>
  <c r="AC31" i="1"/>
  <c r="Y31" i="1"/>
  <c r="X31" i="1"/>
  <c r="W30" i="1"/>
  <c r="Z30" i="1"/>
  <c r="AB30" i="1"/>
  <c r="AG30" i="1"/>
  <c r="AF30" i="1"/>
  <c r="AL30" i="1"/>
  <c r="AA30" i="1"/>
  <c r="AK30" i="1"/>
  <c r="AJ30" i="1"/>
  <c r="AI30" i="1"/>
  <c r="AH30" i="1"/>
  <c r="AE30" i="1"/>
  <c r="AD30" i="1"/>
  <c r="AC30" i="1"/>
  <c r="Y30" i="1"/>
  <c r="X30" i="1"/>
  <c r="W29" i="1"/>
  <c r="Z29" i="1"/>
  <c r="AB29" i="1"/>
  <c r="AG29" i="1"/>
  <c r="AF29" i="1"/>
  <c r="AL29" i="1"/>
  <c r="AA29" i="1"/>
  <c r="AK29" i="1"/>
  <c r="AJ29" i="1"/>
  <c r="AI29" i="1"/>
  <c r="AH29" i="1"/>
  <c r="AE29" i="1"/>
  <c r="AD29" i="1"/>
  <c r="AC29" i="1"/>
  <c r="Y29" i="1"/>
  <c r="X29" i="1"/>
  <c r="W28" i="1"/>
  <c r="Z28" i="1"/>
  <c r="AB28" i="1"/>
  <c r="AG28" i="1"/>
  <c r="AF28" i="1"/>
  <c r="AL28" i="1"/>
  <c r="AA28" i="1"/>
  <c r="AK28" i="1"/>
  <c r="AJ28" i="1"/>
  <c r="AI28" i="1"/>
  <c r="AH28" i="1"/>
  <c r="AE28" i="1"/>
  <c r="AD28" i="1"/>
  <c r="AC28" i="1"/>
  <c r="Y28" i="1"/>
  <c r="X28" i="1"/>
  <c r="W27" i="1"/>
  <c r="Z27" i="1"/>
  <c r="AB27" i="1"/>
  <c r="AG27" i="1"/>
  <c r="AF27" i="1"/>
  <c r="AL27" i="1"/>
  <c r="AA27" i="1"/>
  <c r="AK27" i="1"/>
  <c r="AJ27" i="1"/>
  <c r="AI27" i="1"/>
  <c r="AH27" i="1"/>
  <c r="AE27" i="1"/>
  <c r="AD27" i="1"/>
  <c r="AC27" i="1"/>
  <c r="Y27" i="1"/>
  <c r="X27" i="1"/>
  <c r="W26" i="1"/>
  <c r="Z26" i="1"/>
  <c r="AB26" i="1"/>
  <c r="AG26" i="1"/>
  <c r="AF26" i="1"/>
  <c r="AL26" i="1"/>
  <c r="AA26" i="1"/>
  <c r="AK26" i="1"/>
  <c r="AJ26" i="1"/>
  <c r="AI26" i="1"/>
  <c r="AH26" i="1"/>
  <c r="AE26" i="1"/>
  <c r="AD26" i="1"/>
  <c r="AC26" i="1"/>
  <c r="Y26" i="1"/>
  <c r="X26" i="1"/>
  <c r="W25" i="1"/>
  <c r="Z25" i="1"/>
  <c r="AB25" i="1"/>
  <c r="AG25" i="1"/>
  <c r="AF25" i="1"/>
  <c r="AL25" i="1"/>
  <c r="AA25" i="1"/>
  <c r="AK25" i="1"/>
  <c r="AJ25" i="1"/>
  <c r="AI25" i="1"/>
  <c r="AH25" i="1"/>
  <c r="AE25" i="1"/>
  <c r="AD25" i="1"/>
  <c r="AC25" i="1"/>
  <c r="Y25" i="1"/>
  <c r="X25" i="1"/>
  <c r="W24" i="1"/>
  <c r="Z24" i="1"/>
  <c r="AB24" i="1"/>
  <c r="AG24" i="1"/>
  <c r="AF24" i="1"/>
  <c r="AL24" i="1"/>
  <c r="AA24" i="1"/>
  <c r="AK24" i="1"/>
  <c r="AJ24" i="1"/>
  <c r="AI24" i="1"/>
  <c r="AH24" i="1"/>
  <c r="AE24" i="1"/>
  <c r="AD24" i="1"/>
  <c r="AC24" i="1"/>
  <c r="Y24" i="1"/>
  <c r="X24" i="1"/>
  <c r="W23" i="1"/>
  <c r="Z23" i="1"/>
  <c r="AB23" i="1"/>
  <c r="AG23" i="1"/>
  <c r="AF23" i="1"/>
  <c r="AL23" i="1"/>
  <c r="AA23" i="1"/>
  <c r="AK23" i="1"/>
  <c r="AJ23" i="1"/>
  <c r="AI23" i="1"/>
  <c r="AH23" i="1"/>
  <c r="AE23" i="1"/>
  <c r="AD23" i="1"/>
  <c r="AC23" i="1"/>
  <c r="Y23" i="1"/>
  <c r="X23" i="1"/>
  <c r="W22" i="1"/>
  <c r="Z22" i="1"/>
  <c r="AB22" i="1"/>
  <c r="AG22" i="1"/>
  <c r="AF22" i="1"/>
  <c r="AL22" i="1"/>
  <c r="AA22" i="1"/>
  <c r="AK22" i="1"/>
  <c r="AJ22" i="1"/>
  <c r="AI22" i="1"/>
  <c r="AH22" i="1"/>
  <c r="AE22" i="1"/>
  <c r="AD22" i="1"/>
  <c r="AC22" i="1"/>
  <c r="Y22" i="1"/>
  <c r="X22" i="1"/>
  <c r="W21" i="1"/>
  <c r="Z21" i="1"/>
  <c r="AB21" i="1"/>
  <c r="AG21" i="1"/>
  <c r="AF21" i="1"/>
  <c r="AL21" i="1"/>
  <c r="AA21" i="1"/>
  <c r="AK21" i="1"/>
  <c r="AJ21" i="1"/>
  <c r="AI21" i="1"/>
  <c r="AH21" i="1"/>
  <c r="AE21" i="1"/>
  <c r="AD21" i="1"/>
  <c r="AC21" i="1"/>
  <c r="Y21" i="1"/>
  <c r="X21" i="1"/>
  <c r="W20" i="1"/>
  <c r="Z20" i="1"/>
  <c r="AB20" i="1"/>
  <c r="AG20" i="1"/>
  <c r="AF20" i="1"/>
  <c r="AL20" i="1"/>
  <c r="AA20" i="1"/>
  <c r="AK20" i="1"/>
  <c r="AJ20" i="1"/>
  <c r="AI20" i="1"/>
  <c r="AH20" i="1"/>
  <c r="AE20" i="1"/>
  <c r="AD20" i="1"/>
  <c r="AC20" i="1"/>
  <c r="Y20" i="1"/>
  <c r="X20" i="1"/>
  <c r="W19" i="1"/>
  <c r="Z19" i="1"/>
  <c r="AB19" i="1"/>
  <c r="AG19" i="1"/>
  <c r="AF19" i="1"/>
  <c r="AL19" i="1"/>
  <c r="AA19" i="1"/>
  <c r="AK19" i="1"/>
  <c r="AJ19" i="1"/>
  <c r="AI19" i="1"/>
  <c r="AH19" i="1"/>
  <c r="AE19" i="1"/>
  <c r="AD19" i="1"/>
  <c r="AC19" i="1"/>
  <c r="Y19" i="1"/>
  <c r="X19" i="1"/>
  <c r="W18" i="1"/>
  <c r="Z18" i="1"/>
  <c r="AB18" i="1"/>
  <c r="AG18" i="1"/>
  <c r="AF18" i="1"/>
  <c r="AL18" i="1"/>
  <c r="AA18" i="1"/>
  <c r="AK18" i="1"/>
  <c r="AJ18" i="1"/>
  <c r="AI18" i="1"/>
  <c r="AH18" i="1"/>
  <c r="AE18" i="1"/>
  <c r="AD18" i="1"/>
  <c r="AC18" i="1"/>
  <c r="Y18" i="1"/>
  <c r="X18" i="1"/>
  <c r="W17" i="1"/>
  <c r="Z17" i="1"/>
  <c r="AB17" i="1"/>
  <c r="AG17" i="1"/>
  <c r="AF17" i="1"/>
  <c r="AL17" i="1"/>
  <c r="AA17" i="1"/>
  <c r="AK17" i="1"/>
  <c r="AJ17" i="1"/>
  <c r="AI17" i="1"/>
  <c r="AH17" i="1"/>
  <c r="AE17" i="1"/>
  <c r="AD17" i="1"/>
  <c r="AC17" i="1"/>
  <c r="Y17" i="1"/>
  <c r="X17" i="1"/>
  <c r="W16" i="1"/>
  <c r="Z16" i="1"/>
  <c r="AB16" i="1"/>
  <c r="AG16" i="1"/>
  <c r="AF16" i="1"/>
  <c r="AL16" i="1"/>
  <c r="AA16" i="1"/>
  <c r="AK16" i="1"/>
  <c r="AJ16" i="1"/>
  <c r="AI16" i="1"/>
  <c r="AH16" i="1"/>
  <c r="AE16" i="1"/>
  <c r="AD16" i="1"/>
  <c r="AC16" i="1"/>
  <c r="Y16" i="1"/>
  <c r="X16" i="1"/>
  <c r="W15" i="1"/>
  <c r="Z15" i="1"/>
  <c r="AB15" i="1"/>
  <c r="AG15" i="1"/>
  <c r="AF15" i="1"/>
  <c r="AL15" i="1"/>
  <c r="AA15" i="1"/>
  <c r="AK15" i="1"/>
  <c r="AJ15" i="1"/>
  <c r="AI15" i="1"/>
  <c r="AH15" i="1"/>
  <c r="AE15" i="1"/>
  <c r="AD15" i="1"/>
  <c r="AC15" i="1"/>
  <c r="Y15" i="1"/>
  <c r="X15" i="1"/>
  <c r="W14" i="1"/>
  <c r="Z14" i="1"/>
  <c r="AB14" i="1"/>
  <c r="AG14" i="1"/>
  <c r="AF14" i="1"/>
  <c r="AL14" i="1"/>
  <c r="AA14" i="1"/>
  <c r="AK14" i="1"/>
  <c r="AJ14" i="1"/>
  <c r="AI14" i="1"/>
  <c r="AH14" i="1"/>
  <c r="AE14" i="1"/>
  <c r="AD14" i="1"/>
  <c r="AC14" i="1"/>
  <c r="Y14" i="1"/>
  <c r="X14" i="1"/>
  <c r="W13" i="1"/>
  <c r="Z13" i="1"/>
  <c r="AB13" i="1"/>
  <c r="AG13" i="1"/>
  <c r="AF13" i="1"/>
  <c r="AL13" i="1"/>
  <c r="AA13" i="1"/>
  <c r="AK13" i="1"/>
  <c r="AJ13" i="1"/>
  <c r="AI13" i="1"/>
  <c r="AH13" i="1"/>
  <c r="AE13" i="1"/>
  <c r="AD13" i="1"/>
  <c r="AC13" i="1"/>
  <c r="Y13" i="1"/>
  <c r="X13" i="1"/>
  <c r="W12" i="1"/>
  <c r="Z12" i="1"/>
  <c r="AB12" i="1"/>
  <c r="AG12" i="1"/>
  <c r="AF12" i="1"/>
  <c r="AL12" i="1"/>
  <c r="AA12" i="1"/>
  <c r="AK12" i="1"/>
  <c r="AJ12" i="1"/>
  <c r="AI12" i="1"/>
  <c r="AH12" i="1"/>
  <c r="AE12" i="1"/>
  <c r="AD12" i="1"/>
  <c r="AC12" i="1"/>
  <c r="Y12" i="1"/>
  <c r="X12" i="1"/>
  <c r="W11" i="1"/>
  <c r="Z11" i="1"/>
  <c r="AB11" i="1"/>
  <c r="AG11" i="1"/>
  <c r="AF11" i="1"/>
  <c r="AL11" i="1"/>
  <c r="AA11" i="1"/>
  <c r="AK11" i="1"/>
  <c r="AJ11" i="1"/>
  <c r="AI11" i="1"/>
  <c r="AH11" i="1"/>
  <c r="AE11" i="1"/>
  <c r="AD11" i="1"/>
  <c r="AC11" i="1"/>
  <c r="Y11" i="1"/>
  <c r="X11" i="1"/>
  <c r="W10" i="1"/>
  <c r="Z10" i="1"/>
  <c r="AB10" i="1"/>
  <c r="AG10" i="1"/>
  <c r="AF10" i="1"/>
  <c r="AL10" i="1"/>
  <c r="AA10" i="1"/>
  <c r="AK10" i="1"/>
  <c r="AJ10" i="1"/>
  <c r="AI10" i="1"/>
  <c r="AH10" i="1"/>
  <c r="AE10" i="1"/>
  <c r="AD10" i="1"/>
  <c r="AC10" i="1"/>
  <c r="Y10" i="1"/>
  <c r="X10" i="1"/>
  <c r="W9" i="1"/>
  <c r="Z9" i="1"/>
  <c r="AB9" i="1"/>
  <c r="AG9" i="1"/>
  <c r="AF9" i="1"/>
  <c r="AL9" i="1"/>
  <c r="AA9" i="1"/>
  <c r="AK9" i="1"/>
  <c r="AJ9" i="1"/>
  <c r="AI9" i="1"/>
  <c r="AH9" i="1"/>
  <c r="AE9" i="1"/>
  <c r="AD9" i="1"/>
  <c r="AC9" i="1"/>
  <c r="Y9" i="1"/>
  <c r="X9" i="1"/>
  <c r="W8" i="1"/>
  <c r="Z8" i="1"/>
  <c r="AB8" i="1"/>
  <c r="AG8" i="1"/>
  <c r="AF8" i="1"/>
  <c r="AL8" i="1"/>
  <c r="AA8" i="1"/>
  <c r="AK8" i="1"/>
  <c r="AJ8" i="1"/>
  <c r="AI8" i="1"/>
  <c r="AH8" i="1"/>
  <c r="AE8" i="1"/>
  <c r="AD8" i="1"/>
  <c r="AC8" i="1"/>
  <c r="Y8" i="1"/>
  <c r="X8" i="1"/>
  <c r="W7" i="1"/>
  <c r="Z7" i="1"/>
  <c r="AB7" i="1"/>
  <c r="AG7" i="1"/>
  <c r="AF7" i="1"/>
  <c r="AL7" i="1"/>
  <c r="AA7" i="1"/>
  <c r="AK7" i="1"/>
  <c r="AJ7" i="1"/>
  <c r="AI7" i="1"/>
  <c r="AH7" i="1"/>
  <c r="AE7" i="1"/>
  <c r="AD7" i="1"/>
  <c r="AC7" i="1"/>
  <c r="Y7" i="1"/>
  <c r="X7" i="1"/>
  <c r="W6" i="1"/>
  <c r="Z6" i="1"/>
  <c r="AB6" i="1"/>
  <c r="AG6" i="1"/>
  <c r="AF6" i="1"/>
  <c r="AL6" i="1"/>
  <c r="AA6" i="1"/>
  <c r="AK6" i="1"/>
  <c r="AJ6" i="1"/>
  <c r="AI6" i="1"/>
  <c r="AH6" i="1"/>
  <c r="AE6" i="1"/>
  <c r="AD6" i="1"/>
  <c r="AC6" i="1"/>
  <c r="Y6" i="1"/>
  <c r="X6" i="1"/>
  <c r="W5" i="1"/>
  <c r="Z5" i="1"/>
  <c r="AB5" i="1"/>
  <c r="AG5" i="1"/>
  <c r="AF5" i="1"/>
  <c r="AL5" i="1"/>
  <c r="AA5" i="1"/>
  <c r="AK5" i="1"/>
  <c r="AJ5" i="1"/>
  <c r="AI5" i="1"/>
  <c r="AH5" i="1"/>
  <c r="AE5" i="1"/>
  <c r="AD5" i="1"/>
  <c r="AC5" i="1"/>
  <c r="Y5" i="1"/>
  <c r="X5" i="1"/>
  <c r="W4" i="1"/>
  <c r="Z4" i="1"/>
  <c r="AB4" i="1"/>
  <c r="AG4" i="1"/>
  <c r="AF4" i="1"/>
  <c r="AL4" i="1"/>
  <c r="AA4" i="1"/>
  <c r="AK4" i="1"/>
  <c r="AJ4" i="1"/>
  <c r="AI4" i="1"/>
  <c r="AH4" i="1"/>
  <c r="AE4" i="1"/>
  <c r="AD4" i="1"/>
  <c r="AC4" i="1"/>
  <c r="Y4" i="1"/>
  <c r="X4" i="1"/>
  <c r="W3" i="1"/>
  <c r="Z3" i="1"/>
  <c r="AB3" i="1"/>
  <c r="AG3" i="1"/>
  <c r="AF3" i="1"/>
  <c r="AL3" i="1"/>
  <c r="AA3" i="1"/>
  <c r="AK3" i="1"/>
  <c r="AJ3" i="1"/>
  <c r="AI3" i="1"/>
  <c r="AH3" i="1"/>
  <c r="AE3" i="1"/>
  <c r="AD3" i="1"/>
  <c r="AC3" i="1"/>
  <c r="Y3" i="1"/>
  <c r="X3" i="1"/>
  <c r="W2" i="1"/>
  <c r="Z2" i="1"/>
  <c r="AB2" i="1"/>
  <c r="AG2" i="1"/>
  <c r="AF2" i="1"/>
  <c r="AL2" i="1"/>
  <c r="AA2" i="1"/>
  <c r="AK2" i="1"/>
  <c r="AJ2" i="1"/>
  <c r="AI2" i="1"/>
  <c r="AH2" i="1"/>
  <c r="AE2" i="1"/>
  <c r="AD2" i="1"/>
  <c r="AC2" i="1"/>
  <c r="Y2" i="1"/>
  <c r="X2" i="1"/>
</calcChain>
</file>

<file path=xl/sharedStrings.xml><?xml version="1.0" encoding="utf-8"?>
<sst xmlns="http://schemas.openxmlformats.org/spreadsheetml/2006/main" count="386" uniqueCount="117">
  <si>
    <t>species</t>
  </si>
  <si>
    <t>morphology</t>
  </si>
  <si>
    <t>date collected</t>
  </si>
  <si>
    <t>preservation</t>
  </si>
  <si>
    <t>location</t>
  </si>
  <si>
    <t>date dissected</t>
  </si>
  <si>
    <t>date GC-MS</t>
  </si>
  <si>
    <t>Alanine</t>
  </si>
  <si>
    <t>Glycine</t>
  </si>
  <si>
    <t>Valine</t>
  </si>
  <si>
    <t>Leucine</t>
  </si>
  <si>
    <t>Isoleucine</t>
  </si>
  <si>
    <t>Proline</t>
  </si>
  <si>
    <t>Glutamine</t>
  </si>
  <si>
    <t>Serine</t>
  </si>
  <si>
    <t>Threonine</t>
  </si>
  <si>
    <t>Phenylalanine</t>
  </si>
  <si>
    <t>Cysteine</t>
  </si>
  <si>
    <t>Glutamic acid</t>
  </si>
  <si>
    <t>Tyrosine</t>
  </si>
  <si>
    <t>Total AA Area</t>
  </si>
  <si>
    <t>AlaProp</t>
  </si>
  <si>
    <t>GlyProp</t>
  </si>
  <si>
    <t>ValProp</t>
  </si>
  <si>
    <t>LeuProp</t>
  </si>
  <si>
    <t>IleProp</t>
  </si>
  <si>
    <t>ProProp</t>
  </si>
  <si>
    <t>GlnProp</t>
  </si>
  <si>
    <t>SerProp</t>
  </si>
  <si>
    <t>ThrProp</t>
  </si>
  <si>
    <t>PheProp</t>
  </si>
  <si>
    <t>CysProp</t>
  </si>
  <si>
    <t>GluProp</t>
  </si>
  <si>
    <t>TyrProp</t>
  </si>
  <si>
    <t>EAA Prop w/ leu</t>
  </si>
  <si>
    <t>EAA Prop w/o Leu</t>
  </si>
  <si>
    <t>Lald1</t>
  </si>
  <si>
    <t>L. aldrichi</t>
  </si>
  <si>
    <t>sacculate</t>
  </si>
  <si>
    <t>Ordway</t>
  </si>
  <si>
    <t>Lald2</t>
  </si>
  <si>
    <t>Lald4</t>
  </si>
  <si>
    <t>Lald7</t>
  </si>
  <si>
    <t>Lald8</t>
  </si>
  <si>
    <t>Lald9</t>
  </si>
  <si>
    <t>Lald10</t>
  </si>
  <si>
    <t>Lald11</t>
  </si>
  <si>
    <t>Lald12</t>
  </si>
  <si>
    <t>Lald13</t>
  </si>
  <si>
    <t>Lald14</t>
  </si>
  <si>
    <t>Lald15</t>
  </si>
  <si>
    <t>Lald16</t>
  </si>
  <si>
    <t>Lald17</t>
  </si>
  <si>
    <t>Lcal1</t>
  </si>
  <si>
    <t>L. calcar</t>
  </si>
  <si>
    <t>Lcal2</t>
  </si>
  <si>
    <t>Emmeneger</t>
  </si>
  <si>
    <t>Lcal3</t>
  </si>
  <si>
    <t>Lcal4</t>
  </si>
  <si>
    <t>Lcal6</t>
  </si>
  <si>
    <t>Lcal7</t>
  </si>
  <si>
    <t>Lcal8</t>
  </si>
  <si>
    <t>Lcal10</t>
  </si>
  <si>
    <t>Lcal12</t>
  </si>
  <si>
    <t>Lcal14</t>
  </si>
  <si>
    <t>Lcal15</t>
  </si>
  <si>
    <t>Lcal17</t>
  </si>
  <si>
    <t>Lcal18</t>
  </si>
  <si>
    <t>Lcal19</t>
  </si>
  <si>
    <t>Lcal20</t>
  </si>
  <si>
    <t>Lcal21</t>
  </si>
  <si>
    <t>Lcal22</t>
  </si>
  <si>
    <t>Lcal23</t>
  </si>
  <si>
    <t>Lven1</t>
  </si>
  <si>
    <t>L. ventricosum</t>
  </si>
  <si>
    <t>Lven2</t>
  </si>
  <si>
    <t>Lven6</t>
  </si>
  <si>
    <t>Lven7</t>
  </si>
  <si>
    <t>Lven8h</t>
  </si>
  <si>
    <t>Lven9</t>
  </si>
  <si>
    <t>Lven10</t>
  </si>
  <si>
    <t>Lven12</t>
  </si>
  <si>
    <t>Lven13</t>
  </si>
  <si>
    <t>Lven14</t>
  </si>
  <si>
    <t>Lven17</t>
  </si>
  <si>
    <t>Lven18</t>
  </si>
  <si>
    <t>Lven19</t>
  </si>
  <si>
    <t>Lven20</t>
  </si>
  <si>
    <t>Lven21</t>
  </si>
  <si>
    <t>Lven22</t>
  </si>
  <si>
    <t>Lven23</t>
  </si>
  <si>
    <t>Lvit1</t>
  </si>
  <si>
    <t>L. vittatum</t>
  </si>
  <si>
    <t>Lvit2</t>
  </si>
  <si>
    <t>Lvit3</t>
  </si>
  <si>
    <t>Lvit4</t>
  </si>
  <si>
    <t>Lvit5</t>
  </si>
  <si>
    <t>Lvit6</t>
  </si>
  <si>
    <t>Lvit7</t>
  </si>
  <si>
    <t>Lvit8</t>
  </si>
  <si>
    <t>Lvit9</t>
  </si>
  <si>
    <t>Lvit10</t>
  </si>
  <si>
    <t>Lvit11</t>
  </si>
  <si>
    <t>Lvit13</t>
  </si>
  <si>
    <t>Lvit14</t>
  </si>
  <si>
    <t>Lpol1</t>
  </si>
  <si>
    <t>L. politum</t>
  </si>
  <si>
    <t>Lpol2</t>
  </si>
  <si>
    <t>Lpol3</t>
  </si>
  <si>
    <t>Lpol4</t>
  </si>
  <si>
    <t>Lpol5</t>
  </si>
  <si>
    <t>specimen</t>
  </si>
  <si>
    <t>non-sacculate</t>
  </si>
  <si>
    <t>unknown</t>
  </si>
  <si>
    <t>mated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"/>
    <numFmt numFmtId="165" formatCode="0.0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1"/>
      <color rgb="FF000000"/>
      <name val="Arial"/>
    </font>
    <font>
      <sz val="10"/>
      <color rgb="FF000000"/>
      <name val="Arial"/>
    </font>
    <font>
      <b/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Fill="1" applyAlignment="1">
      <alignment horizontal="left"/>
    </xf>
    <xf numFmtId="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4" fontId="6" fillId="2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26"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  <dxf>
      <fill>
        <patternFill patternType="solid">
          <fgColor rgb="FFE0F7FA"/>
          <bgColor rgb="FFE0F7FA"/>
        </patternFill>
      </fill>
      <border>
        <left/>
        <right/>
        <top/>
        <bottom/>
      </border>
    </dxf>
    <dxf>
      <fill>
        <patternFill patternType="solid">
          <fgColor rgb="FFFFFFFF"/>
          <bgColor rgb="FFFFFFFF"/>
        </patternFill>
      </fill>
      <border>
        <left/>
        <right/>
        <top/>
        <bottom/>
      </border>
    </dxf>
  </dxfs>
  <tableStyles count="13" defaultTableStyle="TableStyleMedium9" defaultPivotStyle="PivotStyleMedium7">
    <tableStyle name="final data-style" pivot="0" count="2">
      <tableStyleElement type="firstRowStripe" dxfId="25"/>
      <tableStyleElement type="secondRowStripe" dxfId="24"/>
    </tableStyle>
    <tableStyle name="final data-style 10" pivot="0" count="2">
      <tableStyleElement type="firstRowStripe" dxfId="23"/>
      <tableStyleElement type="secondRowStripe" dxfId="22"/>
    </tableStyle>
    <tableStyle name="final data-style 11" pivot="0" count="2">
      <tableStyleElement type="firstRowStripe" dxfId="21"/>
      <tableStyleElement type="secondRowStripe" dxfId="20"/>
    </tableStyle>
    <tableStyle name="final data-style 12" pivot="0" count="2">
      <tableStyleElement type="firstRowStripe" dxfId="19"/>
      <tableStyleElement type="secondRowStripe" dxfId="18"/>
    </tableStyle>
    <tableStyle name="final data-style 13" pivot="0" count="2">
      <tableStyleElement type="firstRowStripe" dxfId="17"/>
      <tableStyleElement type="secondRowStripe" dxfId="16"/>
    </tableStyle>
    <tableStyle name="final data-style 2" pivot="0" count="2">
      <tableStyleElement type="firstRowStripe" dxfId="15"/>
      <tableStyleElement type="secondRowStripe" dxfId="14"/>
    </tableStyle>
    <tableStyle name="final data-style 3" pivot="0" count="2">
      <tableStyleElement type="firstRowStripe" dxfId="13"/>
      <tableStyleElement type="secondRowStripe" dxfId="12"/>
    </tableStyle>
    <tableStyle name="final data-style 4" pivot="0" count="2">
      <tableStyleElement type="firstRowStripe" dxfId="11"/>
      <tableStyleElement type="secondRowStripe" dxfId="10"/>
    </tableStyle>
    <tableStyle name="final data-style 5" pivot="0" count="2">
      <tableStyleElement type="firstRowStripe" dxfId="9"/>
      <tableStyleElement type="secondRowStripe" dxfId="8"/>
    </tableStyle>
    <tableStyle name="final data-style 6" pivot="0" count="2">
      <tableStyleElement type="firstRowStripe" dxfId="7"/>
      <tableStyleElement type="secondRowStripe" dxfId="6"/>
    </tableStyle>
    <tableStyle name="final data-style 7" pivot="0" count="2">
      <tableStyleElement type="firstRowStripe" dxfId="5"/>
      <tableStyleElement type="secondRowStripe" dxfId="4"/>
    </tableStyle>
    <tableStyle name="final data-style 8" pivot="0" count="2">
      <tableStyleElement type="firstRowStripe" dxfId="3"/>
      <tableStyleElement type="secondRowStripe" dxfId="2"/>
    </tableStyle>
    <tableStyle name="final data-style 9" pivot="0" count="2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68"/>
  <sheetViews>
    <sheetView tabSelected="1" workbookViewId="0">
      <selection activeCell="G66" sqref="G66"/>
    </sheetView>
  </sheetViews>
  <sheetFormatPr baseColWidth="10" defaultColWidth="10.83203125" defaultRowHeight="16" x14ac:dyDescent="0.2"/>
  <cols>
    <col min="1" max="2" width="10.83203125" style="4"/>
    <col min="3" max="3" width="15.5" style="4" customWidth="1"/>
    <col min="4" max="4" width="14.83203125" style="4" customWidth="1"/>
    <col min="5" max="5" width="14.6640625" style="4" customWidth="1"/>
    <col min="6" max="6" width="10.83203125" style="4"/>
    <col min="7" max="7" width="13.5" style="4" customWidth="1"/>
    <col min="8" max="38" width="10.83203125" style="4"/>
    <col min="39" max="16384" width="10.83203125" style="11"/>
  </cols>
  <sheetData>
    <row r="1" spans="1:38" s="10" customFormat="1" x14ac:dyDescent="0.25">
      <c r="A1" s="1" t="s">
        <v>1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14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3" t="s">
        <v>36</v>
      </c>
      <c r="B2" s="3" t="s">
        <v>37</v>
      </c>
      <c r="C2" s="3" t="s">
        <v>38</v>
      </c>
      <c r="D2" s="5">
        <v>42587</v>
      </c>
      <c r="E2" s="2">
        <v>0.95000000000000095</v>
      </c>
      <c r="F2" s="3" t="s">
        <v>39</v>
      </c>
      <c r="G2" s="5">
        <v>42625</v>
      </c>
      <c r="H2" s="5">
        <v>42703</v>
      </c>
      <c r="I2" s="14" t="s">
        <v>115</v>
      </c>
      <c r="J2" s="3">
        <v>4859</v>
      </c>
      <c r="K2" s="3">
        <v>1150</v>
      </c>
      <c r="L2" s="3">
        <v>0</v>
      </c>
      <c r="M2" s="3">
        <v>0</v>
      </c>
      <c r="N2" s="3">
        <v>4335</v>
      </c>
      <c r="O2" s="3">
        <v>0</v>
      </c>
      <c r="P2" s="3">
        <v>5141</v>
      </c>
      <c r="Q2" s="3">
        <v>3117</v>
      </c>
      <c r="R2" s="3">
        <v>5979</v>
      </c>
      <c r="S2" s="3">
        <v>68</v>
      </c>
      <c r="T2" s="3">
        <v>546</v>
      </c>
      <c r="U2" s="3">
        <v>16</v>
      </c>
      <c r="V2" s="3">
        <v>0</v>
      </c>
      <c r="W2" s="4">
        <f t="shared" ref="W2:W68" si="0">SUM(J2:V2)</f>
        <v>25211</v>
      </c>
      <c r="X2" s="4">
        <f t="shared" ref="X2:X68" si="1">J2/W2</f>
        <v>0.19273333068898496</v>
      </c>
      <c r="Y2" s="4">
        <f t="shared" ref="Y2:Y68" si="2">K2/W2</f>
        <v>4.561500932132799E-2</v>
      </c>
      <c r="Z2" s="4">
        <f t="shared" ref="Z2:Z68" si="3">L2/W2</f>
        <v>0</v>
      </c>
      <c r="AA2" s="4">
        <f t="shared" ref="AA2:AA68" si="4">M2/W2</f>
        <v>0</v>
      </c>
      <c r="AB2" s="6">
        <f t="shared" ref="AB2:AB68" si="5">N2/W2</f>
        <v>0.17194875252865813</v>
      </c>
      <c r="AC2" s="4">
        <f t="shared" ref="AC2:AC68" si="6">O2/W2</f>
        <v>0</v>
      </c>
      <c r="AD2" s="4">
        <f t="shared" ref="AD2:AD68" si="7">P2/W2</f>
        <v>0.20391892427908453</v>
      </c>
      <c r="AE2" s="4">
        <f t="shared" ref="AE2:AE68" si="8">Q2/W2</f>
        <v>0.12363650787354726</v>
      </c>
      <c r="AF2" s="4">
        <f t="shared" ref="AF2:AF68" si="9">R2/W2</f>
        <v>0.23715838324540875</v>
      </c>
      <c r="AG2" s="4">
        <f t="shared" ref="AG2:AG68" si="10">S2/W2</f>
        <v>2.6972353337828725E-3</v>
      </c>
      <c r="AH2" s="4">
        <f t="shared" ref="AH2:AH68" si="11">T2/W2</f>
        <v>2.1657213121256593E-2</v>
      </c>
      <c r="AI2" s="4">
        <f t="shared" ref="AI2:AI68" si="12">U2/W2</f>
        <v>6.3464360794891121E-4</v>
      </c>
      <c r="AJ2" s="4">
        <f t="shared" ref="AJ2:AJ68" si="13">V2/W2</f>
        <v>0</v>
      </c>
      <c r="AK2" s="4">
        <f t="shared" ref="AK2:AK68" si="14">SUM(Z2,AA2,AB2,AG2,AF2)</f>
        <v>0.41180437110784973</v>
      </c>
      <c r="AL2" s="7">
        <f t="shared" ref="AL2:AL68" si="15">SUM(Z2,AB2,AG2,AF2)</f>
        <v>0.41180437110784973</v>
      </c>
    </row>
    <row r="3" spans="1:38" x14ac:dyDescent="0.25">
      <c r="A3" s="3" t="s">
        <v>40</v>
      </c>
      <c r="B3" s="3" t="s">
        <v>37</v>
      </c>
      <c r="C3" s="3" t="s">
        <v>38</v>
      </c>
      <c r="D3" s="5">
        <v>42587</v>
      </c>
      <c r="E3" s="2">
        <v>0.95000000000000095</v>
      </c>
      <c r="F3" s="3" t="s">
        <v>39</v>
      </c>
      <c r="G3" s="5">
        <v>42625</v>
      </c>
      <c r="H3" s="5">
        <v>42704</v>
      </c>
      <c r="I3" s="14" t="s">
        <v>115</v>
      </c>
      <c r="J3" s="3">
        <v>9104</v>
      </c>
      <c r="K3" s="3">
        <v>2920</v>
      </c>
      <c r="L3" s="3">
        <v>0</v>
      </c>
      <c r="M3" s="3">
        <v>0</v>
      </c>
      <c r="N3" s="3">
        <v>5724</v>
      </c>
      <c r="O3" s="3">
        <v>0</v>
      </c>
      <c r="P3" s="3">
        <v>6510</v>
      </c>
      <c r="Q3" s="3">
        <v>6828</v>
      </c>
      <c r="R3" s="3">
        <v>5905</v>
      </c>
      <c r="S3" s="3">
        <v>94</v>
      </c>
      <c r="T3" s="3">
        <v>811</v>
      </c>
      <c r="U3" s="3">
        <v>133</v>
      </c>
      <c r="V3" s="3">
        <v>0</v>
      </c>
      <c r="W3" s="4">
        <f t="shared" si="0"/>
        <v>38029</v>
      </c>
      <c r="X3" s="4">
        <f t="shared" si="1"/>
        <v>0.23939625023008756</v>
      </c>
      <c r="Y3" s="4">
        <f t="shared" si="2"/>
        <v>7.6783507323358494E-2</v>
      </c>
      <c r="Z3" s="4">
        <f t="shared" si="3"/>
        <v>0</v>
      </c>
      <c r="AA3" s="4">
        <f t="shared" si="4"/>
        <v>0</v>
      </c>
      <c r="AB3" s="6">
        <f t="shared" si="5"/>
        <v>0.1505167109311315</v>
      </c>
      <c r="AC3" s="4">
        <f t="shared" si="6"/>
        <v>0</v>
      </c>
      <c r="AD3" s="4">
        <f t="shared" si="7"/>
        <v>0.17118514817639169</v>
      </c>
      <c r="AE3" s="4">
        <f t="shared" si="8"/>
        <v>0.17954718767256567</v>
      </c>
      <c r="AF3" s="4">
        <f t="shared" si="9"/>
        <v>0.15527623655631229</v>
      </c>
      <c r="AG3" s="4">
        <f t="shared" si="10"/>
        <v>2.4717978384916775E-3</v>
      </c>
      <c r="AH3" s="4">
        <f t="shared" si="11"/>
        <v>2.1325830287412237E-2</v>
      </c>
      <c r="AI3" s="4">
        <f t="shared" si="12"/>
        <v>3.4973309842488629E-3</v>
      </c>
      <c r="AJ3" s="4">
        <f t="shared" si="13"/>
        <v>0</v>
      </c>
      <c r="AK3" s="4">
        <f t="shared" si="14"/>
        <v>0.30826474532593551</v>
      </c>
      <c r="AL3" s="7">
        <f t="shared" si="15"/>
        <v>0.30826474532593551</v>
      </c>
    </row>
    <row r="4" spans="1:38" x14ac:dyDescent="0.25">
      <c r="A4" s="3" t="s">
        <v>41</v>
      </c>
      <c r="B4" s="3" t="s">
        <v>37</v>
      </c>
      <c r="C4" s="3" t="s">
        <v>38</v>
      </c>
      <c r="D4" s="5">
        <v>42587</v>
      </c>
      <c r="E4" s="2">
        <v>0.95000000000000095</v>
      </c>
      <c r="F4" s="3" t="s">
        <v>39</v>
      </c>
      <c r="G4" s="5">
        <v>42625</v>
      </c>
      <c r="H4" s="5">
        <v>42704</v>
      </c>
      <c r="I4" s="14" t="s">
        <v>115</v>
      </c>
      <c r="J4" s="3">
        <v>4659</v>
      </c>
      <c r="K4" s="3">
        <v>1666</v>
      </c>
      <c r="L4" s="3">
        <v>0</v>
      </c>
      <c r="M4" s="3">
        <v>0</v>
      </c>
      <c r="N4" s="3">
        <v>4381</v>
      </c>
      <c r="O4" s="3">
        <v>0</v>
      </c>
      <c r="P4" s="3">
        <v>5068</v>
      </c>
      <c r="Q4" s="3">
        <v>4209</v>
      </c>
      <c r="R4" s="8">
        <v>5780</v>
      </c>
      <c r="S4" s="3">
        <v>91</v>
      </c>
      <c r="T4" s="3">
        <v>898</v>
      </c>
      <c r="U4" s="3">
        <v>425</v>
      </c>
      <c r="V4" s="3">
        <v>0</v>
      </c>
      <c r="W4" s="4">
        <f t="shared" si="0"/>
        <v>27177</v>
      </c>
      <c r="X4" s="4">
        <f t="shared" si="1"/>
        <v>0.17143172535599957</v>
      </c>
      <c r="Y4" s="4">
        <f t="shared" si="2"/>
        <v>6.1301836111417742E-2</v>
      </c>
      <c r="Z4" s="4">
        <f t="shared" si="3"/>
        <v>0</v>
      </c>
      <c r="AA4" s="4">
        <f t="shared" si="4"/>
        <v>0</v>
      </c>
      <c r="AB4" s="6">
        <f t="shared" si="5"/>
        <v>0.16120248739743165</v>
      </c>
      <c r="AC4" s="4">
        <f t="shared" si="6"/>
        <v>0</v>
      </c>
      <c r="AD4" s="4">
        <f t="shared" si="7"/>
        <v>0.18648121573389262</v>
      </c>
      <c r="AE4" s="4">
        <f t="shared" si="8"/>
        <v>0.15487360635831771</v>
      </c>
      <c r="AF4" s="4">
        <f t="shared" si="9"/>
        <v>0.21267983957022482</v>
      </c>
      <c r="AG4" s="4">
        <f t="shared" si="10"/>
        <v>3.3484196195312211E-3</v>
      </c>
      <c r="AH4" s="4">
        <f t="shared" si="11"/>
        <v>3.3042646355374031E-2</v>
      </c>
      <c r="AI4" s="4">
        <f t="shared" si="12"/>
        <v>1.563822349781065E-2</v>
      </c>
      <c r="AJ4" s="4">
        <f t="shared" si="13"/>
        <v>0</v>
      </c>
      <c r="AK4" s="4">
        <f t="shared" si="14"/>
        <v>0.37723074658718769</v>
      </c>
      <c r="AL4" s="7">
        <f t="shared" si="15"/>
        <v>0.37723074658718769</v>
      </c>
    </row>
    <row r="5" spans="1:38" x14ac:dyDescent="0.25">
      <c r="A5" s="3" t="s">
        <v>42</v>
      </c>
      <c r="B5" s="3" t="s">
        <v>37</v>
      </c>
      <c r="C5" s="3" t="s">
        <v>38</v>
      </c>
      <c r="D5" s="5">
        <v>42587</v>
      </c>
      <c r="E5" s="2">
        <v>0.95000000000000095</v>
      </c>
      <c r="F5" s="3" t="s">
        <v>39</v>
      </c>
      <c r="G5" s="5">
        <v>42667</v>
      </c>
      <c r="H5" s="5">
        <v>42706</v>
      </c>
      <c r="I5" s="14" t="s">
        <v>115</v>
      </c>
      <c r="J5" s="3">
        <v>5970</v>
      </c>
      <c r="K5" s="3">
        <v>891</v>
      </c>
      <c r="L5" s="3">
        <v>0</v>
      </c>
      <c r="M5" s="3">
        <v>0</v>
      </c>
      <c r="N5" s="3">
        <v>4566</v>
      </c>
      <c r="O5" s="3">
        <v>0</v>
      </c>
      <c r="P5" s="3">
        <v>4521</v>
      </c>
      <c r="Q5" s="3">
        <v>3292</v>
      </c>
      <c r="R5" s="3">
        <v>5884</v>
      </c>
      <c r="S5" s="3">
        <v>25</v>
      </c>
      <c r="T5" s="3">
        <v>1468</v>
      </c>
      <c r="U5" s="3">
        <v>0</v>
      </c>
      <c r="V5" s="3">
        <v>0</v>
      </c>
      <c r="W5" s="4">
        <f t="shared" si="0"/>
        <v>26617</v>
      </c>
      <c r="X5" s="4">
        <f t="shared" si="1"/>
        <v>0.2242927452380058</v>
      </c>
      <c r="Y5" s="4">
        <f t="shared" si="2"/>
        <v>3.3474846902355637E-2</v>
      </c>
      <c r="Z5" s="4">
        <f t="shared" si="3"/>
        <v>0</v>
      </c>
      <c r="AA5" s="4">
        <f t="shared" si="4"/>
        <v>0</v>
      </c>
      <c r="AB5" s="6">
        <f t="shared" si="5"/>
        <v>0.17154450163429388</v>
      </c>
      <c r="AC5" s="4">
        <f t="shared" si="6"/>
        <v>0</v>
      </c>
      <c r="AD5" s="4">
        <f t="shared" si="7"/>
        <v>0.16985385280084156</v>
      </c>
      <c r="AE5" s="4">
        <f t="shared" si="8"/>
        <v>0.12368035466055528</v>
      </c>
      <c r="AF5" s="4">
        <f t="shared" si="9"/>
        <v>0.22106172746740804</v>
      </c>
      <c r="AG5" s="4">
        <f t="shared" si="10"/>
        <v>9.3924935191794722E-4</v>
      </c>
      <c r="AH5" s="4">
        <f t="shared" si="11"/>
        <v>5.5152721944621862E-2</v>
      </c>
      <c r="AI5" s="4">
        <f t="shared" si="12"/>
        <v>0</v>
      </c>
      <c r="AJ5" s="4">
        <f t="shared" si="13"/>
        <v>0</v>
      </c>
      <c r="AK5" s="4">
        <f t="shared" si="14"/>
        <v>0.39354547845361987</v>
      </c>
      <c r="AL5" s="7">
        <f t="shared" si="15"/>
        <v>0.39354547845361987</v>
      </c>
    </row>
    <row r="6" spans="1:38" x14ac:dyDescent="0.25">
      <c r="A6" s="3" t="s">
        <v>43</v>
      </c>
      <c r="B6" s="3" t="s">
        <v>37</v>
      </c>
      <c r="C6" s="3" t="s">
        <v>38</v>
      </c>
      <c r="D6" s="5">
        <v>42587</v>
      </c>
      <c r="E6" s="2">
        <v>0.95000000000000095</v>
      </c>
      <c r="F6" s="3" t="s">
        <v>39</v>
      </c>
      <c r="G6" s="5">
        <v>42667</v>
      </c>
      <c r="H6" s="5">
        <v>42706</v>
      </c>
      <c r="I6" s="14" t="s">
        <v>115</v>
      </c>
      <c r="J6" s="3">
        <v>6072</v>
      </c>
      <c r="K6" s="3">
        <v>1333</v>
      </c>
      <c r="L6" s="3">
        <v>0</v>
      </c>
      <c r="M6" s="3">
        <v>0</v>
      </c>
      <c r="N6" s="3">
        <v>9138</v>
      </c>
      <c r="O6" s="3">
        <v>0</v>
      </c>
      <c r="P6" s="3">
        <v>7444</v>
      </c>
      <c r="Q6" s="3">
        <v>5016</v>
      </c>
      <c r="R6" s="3">
        <v>6432</v>
      </c>
      <c r="S6" s="3">
        <v>43</v>
      </c>
      <c r="T6" s="3">
        <v>1011</v>
      </c>
      <c r="U6" s="3">
        <v>0</v>
      </c>
      <c r="V6" s="3">
        <v>0</v>
      </c>
      <c r="W6" s="4">
        <f t="shared" si="0"/>
        <v>36489</v>
      </c>
      <c r="X6" s="4">
        <f t="shared" si="1"/>
        <v>0.16640631423168625</v>
      </c>
      <c r="Y6" s="4">
        <f t="shared" si="2"/>
        <v>3.6531557455671569E-2</v>
      </c>
      <c r="Z6" s="4">
        <f t="shared" si="3"/>
        <v>0</v>
      </c>
      <c r="AA6" s="4">
        <f t="shared" si="4"/>
        <v>0</v>
      </c>
      <c r="AB6" s="6">
        <f t="shared" si="5"/>
        <v>0.25043163693167803</v>
      </c>
      <c r="AC6" s="4">
        <f t="shared" si="6"/>
        <v>0</v>
      </c>
      <c r="AD6" s="4">
        <f t="shared" si="7"/>
        <v>0.20400668694675109</v>
      </c>
      <c r="AE6" s="4">
        <f t="shared" si="8"/>
        <v>0.13746608566965388</v>
      </c>
      <c r="AF6" s="4">
        <f t="shared" si="9"/>
        <v>0.17627230124147003</v>
      </c>
      <c r="AG6" s="4">
        <f t="shared" si="10"/>
        <v>1.1784373372797281E-3</v>
      </c>
      <c r="AH6" s="4">
        <f t="shared" si="11"/>
        <v>2.7706980185809423E-2</v>
      </c>
      <c r="AI6" s="4">
        <f t="shared" si="12"/>
        <v>0</v>
      </c>
      <c r="AJ6" s="4">
        <f t="shared" si="13"/>
        <v>0</v>
      </c>
      <c r="AK6" s="4">
        <f t="shared" si="14"/>
        <v>0.42788237551042779</v>
      </c>
      <c r="AL6" s="7">
        <f t="shared" si="15"/>
        <v>0.42788237551042779</v>
      </c>
    </row>
    <row r="7" spans="1:38" x14ac:dyDescent="0.25">
      <c r="A7" s="3" t="s">
        <v>44</v>
      </c>
      <c r="B7" s="3" t="s">
        <v>37</v>
      </c>
      <c r="C7" s="3" t="s">
        <v>38</v>
      </c>
      <c r="D7" s="5">
        <v>42587</v>
      </c>
      <c r="E7" s="2">
        <v>0.95000000000000095</v>
      </c>
      <c r="F7" s="3" t="s">
        <v>39</v>
      </c>
      <c r="G7" s="5">
        <v>42668</v>
      </c>
      <c r="H7" s="5">
        <v>42709</v>
      </c>
      <c r="I7" s="14" t="s">
        <v>115</v>
      </c>
      <c r="J7" s="3">
        <v>4993</v>
      </c>
      <c r="K7" s="3">
        <v>2010</v>
      </c>
      <c r="L7" s="3">
        <v>0</v>
      </c>
      <c r="M7" s="3">
        <v>0</v>
      </c>
      <c r="N7" s="3">
        <v>6881</v>
      </c>
      <c r="O7" s="3">
        <v>0</v>
      </c>
      <c r="P7" s="3">
        <v>6279</v>
      </c>
      <c r="Q7" s="3">
        <v>6586</v>
      </c>
      <c r="R7" s="8">
        <v>6572</v>
      </c>
      <c r="S7" s="3">
        <v>79</v>
      </c>
      <c r="T7" s="3">
        <v>1620</v>
      </c>
      <c r="U7" s="3">
        <v>210</v>
      </c>
      <c r="V7" s="3">
        <v>0</v>
      </c>
      <c r="W7" s="4">
        <f t="shared" si="0"/>
        <v>35230</v>
      </c>
      <c r="X7" s="4">
        <f t="shared" si="1"/>
        <v>0.14172580187340336</v>
      </c>
      <c r="Y7" s="4">
        <f t="shared" si="2"/>
        <v>5.7053647459551521E-2</v>
      </c>
      <c r="Z7" s="4">
        <f t="shared" si="3"/>
        <v>0</v>
      </c>
      <c r="AA7" s="4">
        <f t="shared" si="4"/>
        <v>0</v>
      </c>
      <c r="AB7" s="6">
        <f t="shared" si="5"/>
        <v>0.19531649162645473</v>
      </c>
      <c r="AC7" s="4">
        <f t="shared" si="6"/>
        <v>0</v>
      </c>
      <c r="AD7" s="4">
        <f t="shared" si="7"/>
        <v>0.17822878228782288</v>
      </c>
      <c r="AE7" s="4">
        <f t="shared" si="8"/>
        <v>0.18694294635254044</v>
      </c>
      <c r="AF7" s="4">
        <f t="shared" si="9"/>
        <v>0.18654555776326995</v>
      </c>
      <c r="AG7" s="4">
        <f t="shared" si="10"/>
        <v>2.2424070394550101E-3</v>
      </c>
      <c r="AH7" s="4">
        <f t="shared" si="11"/>
        <v>4.5983536758444507E-2</v>
      </c>
      <c r="AI7" s="4">
        <f t="shared" si="12"/>
        <v>5.9608288390576216E-3</v>
      </c>
      <c r="AJ7" s="4">
        <f t="shared" si="13"/>
        <v>0</v>
      </c>
      <c r="AK7" s="4">
        <f t="shared" si="14"/>
        <v>0.38410445642917967</v>
      </c>
      <c r="AL7" s="7">
        <f t="shared" si="15"/>
        <v>0.38410445642917967</v>
      </c>
    </row>
    <row r="8" spans="1:38" x14ac:dyDescent="0.25">
      <c r="A8" s="3" t="s">
        <v>45</v>
      </c>
      <c r="B8" s="3" t="s">
        <v>37</v>
      </c>
      <c r="C8" s="3" t="s">
        <v>38</v>
      </c>
      <c r="D8" s="5">
        <v>42587</v>
      </c>
      <c r="E8" s="2">
        <v>0.95000000000000095</v>
      </c>
      <c r="F8" s="3" t="s">
        <v>39</v>
      </c>
      <c r="G8" s="5">
        <v>42668</v>
      </c>
      <c r="H8" s="5">
        <v>42709</v>
      </c>
      <c r="I8" s="14" t="s">
        <v>115</v>
      </c>
      <c r="J8" s="3">
        <v>8137</v>
      </c>
      <c r="K8" s="3">
        <v>1886</v>
      </c>
      <c r="L8" s="3">
        <v>0</v>
      </c>
      <c r="M8" s="3">
        <v>0</v>
      </c>
      <c r="N8" s="3">
        <v>9256</v>
      </c>
      <c r="O8" s="3">
        <v>0</v>
      </c>
      <c r="P8" s="3">
        <v>7571</v>
      </c>
      <c r="Q8" s="3">
        <v>6221</v>
      </c>
      <c r="R8" s="8">
        <v>6803</v>
      </c>
      <c r="S8" s="3">
        <v>16</v>
      </c>
      <c r="T8" s="3">
        <v>1166</v>
      </c>
      <c r="U8" s="3">
        <v>256</v>
      </c>
      <c r="V8" s="3">
        <v>0</v>
      </c>
      <c r="W8" s="4">
        <f t="shared" si="0"/>
        <v>41312</v>
      </c>
      <c r="X8" s="4">
        <f t="shared" si="1"/>
        <v>0.19696456235476376</v>
      </c>
      <c r="Y8" s="4">
        <f t="shared" si="2"/>
        <v>4.5652594887683966E-2</v>
      </c>
      <c r="Z8" s="4">
        <f t="shared" si="3"/>
        <v>0</v>
      </c>
      <c r="AA8" s="4">
        <f t="shared" si="4"/>
        <v>0</v>
      </c>
      <c r="AB8" s="6">
        <f t="shared" si="5"/>
        <v>0.22405112316034081</v>
      </c>
      <c r="AC8" s="4">
        <f t="shared" si="6"/>
        <v>0</v>
      </c>
      <c r="AD8" s="4">
        <f t="shared" si="7"/>
        <v>0.18326394268009294</v>
      </c>
      <c r="AE8" s="4">
        <f t="shared" si="8"/>
        <v>0.15058578621223859</v>
      </c>
      <c r="AF8" s="4">
        <f t="shared" si="9"/>
        <v>0.16467370255615801</v>
      </c>
      <c r="AG8" s="4">
        <f t="shared" si="10"/>
        <v>3.8729666924864449E-4</v>
      </c>
      <c r="AH8" s="4">
        <f t="shared" si="11"/>
        <v>2.8224244771494964E-2</v>
      </c>
      <c r="AI8" s="4">
        <f t="shared" si="12"/>
        <v>6.1967467079783118E-3</v>
      </c>
      <c r="AJ8" s="4">
        <f t="shared" si="13"/>
        <v>0</v>
      </c>
      <c r="AK8" s="4">
        <f t="shared" si="14"/>
        <v>0.38911212238574744</v>
      </c>
      <c r="AL8" s="7">
        <f t="shared" si="15"/>
        <v>0.38911212238574744</v>
      </c>
    </row>
    <row r="9" spans="1:38" x14ac:dyDescent="0.25">
      <c r="A9" s="3" t="s">
        <v>46</v>
      </c>
      <c r="B9" s="3" t="s">
        <v>37</v>
      </c>
      <c r="C9" s="3" t="s">
        <v>38</v>
      </c>
      <c r="D9" s="5">
        <v>42587</v>
      </c>
      <c r="E9" s="2">
        <v>0.95000000000000095</v>
      </c>
      <c r="F9" s="3" t="s">
        <v>39</v>
      </c>
      <c r="G9" s="5">
        <v>42668</v>
      </c>
      <c r="H9" s="5">
        <v>42709</v>
      </c>
      <c r="I9" s="14" t="s">
        <v>115</v>
      </c>
      <c r="J9" s="3">
        <v>6881</v>
      </c>
      <c r="K9" s="3">
        <v>1527</v>
      </c>
      <c r="L9" s="3">
        <v>0</v>
      </c>
      <c r="M9" s="3">
        <v>0</v>
      </c>
      <c r="N9" s="3">
        <v>5261</v>
      </c>
      <c r="O9" s="3">
        <v>0</v>
      </c>
      <c r="P9" s="3">
        <v>5542</v>
      </c>
      <c r="Q9" s="3">
        <v>5319</v>
      </c>
      <c r="R9" s="8">
        <v>7406</v>
      </c>
      <c r="S9" s="3">
        <v>16</v>
      </c>
      <c r="T9" s="3">
        <v>1135</v>
      </c>
      <c r="U9" s="3">
        <v>44</v>
      </c>
      <c r="V9" s="3">
        <v>0</v>
      </c>
      <c r="W9" s="4">
        <f t="shared" si="0"/>
        <v>33131</v>
      </c>
      <c r="X9" s="4">
        <f t="shared" si="1"/>
        <v>0.20769068244242553</v>
      </c>
      <c r="Y9" s="4">
        <f t="shared" si="2"/>
        <v>4.6089764872777758E-2</v>
      </c>
      <c r="Z9" s="4">
        <f t="shared" si="3"/>
        <v>0</v>
      </c>
      <c r="AA9" s="4">
        <f t="shared" si="4"/>
        <v>0</v>
      </c>
      <c r="AB9" s="6">
        <f t="shared" si="5"/>
        <v>0.15879387884458665</v>
      </c>
      <c r="AC9" s="4">
        <f t="shared" si="6"/>
        <v>0</v>
      </c>
      <c r="AD9" s="4">
        <f t="shared" si="7"/>
        <v>0.16727536144396488</v>
      </c>
      <c r="AE9" s="4">
        <f t="shared" si="8"/>
        <v>0.16054450514623766</v>
      </c>
      <c r="AF9" s="4">
        <f t="shared" si="9"/>
        <v>0.22353686879357701</v>
      </c>
      <c r="AG9" s="4">
        <f t="shared" si="10"/>
        <v>4.8293139355890256E-4</v>
      </c>
      <c r="AH9" s="4">
        <f t="shared" si="11"/>
        <v>3.4257945730584646E-2</v>
      </c>
      <c r="AI9" s="4">
        <f t="shared" si="12"/>
        <v>1.328061332286982E-3</v>
      </c>
      <c r="AJ9" s="4">
        <f t="shared" si="13"/>
        <v>0</v>
      </c>
      <c r="AK9" s="4">
        <f t="shared" si="14"/>
        <v>0.38281367903172259</v>
      </c>
      <c r="AL9" s="7">
        <f t="shared" si="15"/>
        <v>0.38281367903172259</v>
      </c>
    </row>
    <row r="10" spans="1:38" x14ac:dyDescent="0.25">
      <c r="A10" s="3" t="s">
        <v>47</v>
      </c>
      <c r="B10" s="3" t="s">
        <v>37</v>
      </c>
      <c r="C10" s="3" t="s">
        <v>38</v>
      </c>
      <c r="D10" s="5">
        <v>42587</v>
      </c>
      <c r="E10" s="2">
        <v>0.95000000000000095</v>
      </c>
      <c r="F10" s="3" t="s">
        <v>39</v>
      </c>
      <c r="G10" s="5">
        <v>42668</v>
      </c>
      <c r="H10" s="5">
        <v>42710</v>
      </c>
      <c r="I10" s="14" t="s">
        <v>115</v>
      </c>
      <c r="J10" s="3">
        <v>12362</v>
      </c>
      <c r="K10" s="3">
        <v>2604</v>
      </c>
      <c r="L10" s="3">
        <v>0</v>
      </c>
      <c r="M10" s="3">
        <v>0</v>
      </c>
      <c r="N10" s="3">
        <v>10701</v>
      </c>
      <c r="O10" s="3">
        <v>0</v>
      </c>
      <c r="P10" s="3">
        <v>6355</v>
      </c>
      <c r="Q10" s="3">
        <v>4820</v>
      </c>
      <c r="R10" s="8">
        <v>8416</v>
      </c>
      <c r="S10" s="3">
        <v>52</v>
      </c>
      <c r="T10" s="3">
        <v>1186</v>
      </c>
      <c r="U10" s="3">
        <v>338</v>
      </c>
      <c r="V10" s="3">
        <v>0</v>
      </c>
      <c r="W10" s="4">
        <f t="shared" si="0"/>
        <v>46834</v>
      </c>
      <c r="X10" s="4">
        <f t="shared" si="1"/>
        <v>0.26395353802792842</v>
      </c>
      <c r="Y10" s="4">
        <f t="shared" si="2"/>
        <v>5.5600632019473031E-2</v>
      </c>
      <c r="Z10" s="4">
        <f t="shared" si="3"/>
        <v>0</v>
      </c>
      <c r="AA10" s="4">
        <f t="shared" si="4"/>
        <v>0</v>
      </c>
      <c r="AB10" s="6">
        <f t="shared" si="5"/>
        <v>0.22848785070675151</v>
      </c>
      <c r="AC10" s="4">
        <f t="shared" si="6"/>
        <v>0</v>
      </c>
      <c r="AD10" s="4">
        <f t="shared" si="7"/>
        <v>0.13569201861895205</v>
      </c>
      <c r="AE10" s="4">
        <f t="shared" si="8"/>
        <v>0.10291668446000769</v>
      </c>
      <c r="AF10" s="4">
        <f t="shared" si="9"/>
        <v>0.17969850962975617</v>
      </c>
      <c r="AG10" s="4">
        <f t="shared" si="10"/>
        <v>1.1103044796515352E-3</v>
      </c>
      <c r="AH10" s="4">
        <f t="shared" si="11"/>
        <v>2.5323482939744631E-2</v>
      </c>
      <c r="AI10" s="4">
        <f t="shared" si="12"/>
        <v>7.216979117734979E-3</v>
      </c>
      <c r="AJ10" s="4">
        <f t="shared" si="13"/>
        <v>0</v>
      </c>
      <c r="AK10" s="4">
        <f t="shared" si="14"/>
        <v>0.40929666481615923</v>
      </c>
      <c r="AL10" s="7">
        <f t="shared" si="15"/>
        <v>0.40929666481615923</v>
      </c>
    </row>
    <row r="11" spans="1:38" x14ac:dyDescent="0.25">
      <c r="A11" s="3" t="s">
        <v>48</v>
      </c>
      <c r="B11" s="3" t="s">
        <v>37</v>
      </c>
      <c r="C11" s="3" t="s">
        <v>38</v>
      </c>
      <c r="D11" s="5">
        <v>42522</v>
      </c>
      <c r="E11" s="2">
        <v>0.95000000000000095</v>
      </c>
      <c r="F11" s="3" t="s">
        <v>39</v>
      </c>
      <c r="G11" s="5">
        <v>42674</v>
      </c>
      <c r="H11" s="5">
        <v>42711</v>
      </c>
      <c r="I11" s="14" t="s">
        <v>115</v>
      </c>
      <c r="J11" s="3">
        <v>9557</v>
      </c>
      <c r="K11" s="3">
        <v>1848</v>
      </c>
      <c r="L11" s="3">
        <v>0</v>
      </c>
      <c r="M11" s="3">
        <v>0</v>
      </c>
      <c r="N11" s="3">
        <v>8510</v>
      </c>
      <c r="O11" s="3">
        <v>0</v>
      </c>
      <c r="P11" s="3">
        <v>8510</v>
      </c>
      <c r="Q11" s="3">
        <v>7009</v>
      </c>
      <c r="R11" s="8">
        <v>7633</v>
      </c>
      <c r="S11" s="3">
        <v>135</v>
      </c>
      <c r="T11" s="3">
        <v>1473</v>
      </c>
      <c r="U11" s="3">
        <v>642</v>
      </c>
      <c r="V11" s="3">
        <v>0</v>
      </c>
      <c r="W11" s="4">
        <f t="shared" si="0"/>
        <v>45317</v>
      </c>
      <c r="X11" s="4">
        <f t="shared" si="1"/>
        <v>0.21089215967517708</v>
      </c>
      <c r="Y11" s="4">
        <f t="shared" si="2"/>
        <v>4.0779398459739172E-2</v>
      </c>
      <c r="Z11" s="4">
        <f t="shared" si="3"/>
        <v>0</v>
      </c>
      <c r="AA11" s="4">
        <f t="shared" si="4"/>
        <v>0</v>
      </c>
      <c r="AB11" s="6">
        <f t="shared" si="5"/>
        <v>0.18778824723613655</v>
      </c>
      <c r="AC11" s="4">
        <f t="shared" si="6"/>
        <v>0</v>
      </c>
      <c r="AD11" s="4">
        <f t="shared" si="7"/>
        <v>0.18778824723613655</v>
      </c>
      <c r="AE11" s="4">
        <f t="shared" si="8"/>
        <v>0.15466601937462762</v>
      </c>
      <c r="AF11" s="4">
        <f t="shared" si="9"/>
        <v>0.16843568638700709</v>
      </c>
      <c r="AG11" s="4">
        <f t="shared" si="10"/>
        <v>2.9790144978705563E-3</v>
      </c>
      <c r="AH11" s="4">
        <f t="shared" si="11"/>
        <v>3.2504358187876517E-2</v>
      </c>
      <c r="AI11" s="4">
        <f t="shared" si="12"/>
        <v>1.4166868945428868E-2</v>
      </c>
      <c r="AJ11" s="4">
        <f t="shared" si="13"/>
        <v>0</v>
      </c>
      <c r="AK11" s="4">
        <f t="shared" si="14"/>
        <v>0.35920294812101417</v>
      </c>
      <c r="AL11" s="7">
        <f t="shared" si="15"/>
        <v>0.35920294812101417</v>
      </c>
    </row>
    <row r="12" spans="1:38" x14ac:dyDescent="0.25">
      <c r="A12" s="3" t="s">
        <v>49</v>
      </c>
      <c r="B12" s="3" t="s">
        <v>37</v>
      </c>
      <c r="C12" s="3" t="s">
        <v>38</v>
      </c>
      <c r="D12" s="5">
        <v>42522</v>
      </c>
      <c r="E12" s="2">
        <v>0.95000000000000095</v>
      </c>
      <c r="F12" s="3" t="s">
        <v>39</v>
      </c>
      <c r="G12" s="5">
        <v>42674</v>
      </c>
      <c r="H12" s="5">
        <v>42703</v>
      </c>
      <c r="I12" s="14" t="s">
        <v>115</v>
      </c>
      <c r="J12" s="3">
        <v>5693</v>
      </c>
      <c r="K12" s="3">
        <v>2077</v>
      </c>
      <c r="L12" s="3">
        <v>0</v>
      </c>
      <c r="M12" s="3">
        <v>0</v>
      </c>
      <c r="N12" s="3">
        <v>5189</v>
      </c>
      <c r="O12" s="3">
        <v>45</v>
      </c>
      <c r="P12" s="3">
        <v>4916</v>
      </c>
      <c r="Q12" s="3">
        <v>3590</v>
      </c>
      <c r="R12" s="8">
        <v>7427</v>
      </c>
      <c r="S12" s="3">
        <v>52</v>
      </c>
      <c r="T12" s="3">
        <v>900</v>
      </c>
      <c r="U12" s="3">
        <v>270</v>
      </c>
      <c r="V12" s="3">
        <v>0</v>
      </c>
      <c r="W12" s="4">
        <f t="shared" si="0"/>
        <v>30159</v>
      </c>
      <c r="X12" s="4">
        <f t="shared" si="1"/>
        <v>0.18876620577605357</v>
      </c>
      <c r="Y12" s="4">
        <f t="shared" si="2"/>
        <v>6.8868331178089465E-2</v>
      </c>
      <c r="Z12" s="4">
        <f t="shared" si="3"/>
        <v>0</v>
      </c>
      <c r="AA12" s="4">
        <f t="shared" si="4"/>
        <v>0</v>
      </c>
      <c r="AB12" s="6">
        <f t="shared" si="5"/>
        <v>0.17205477635200106</v>
      </c>
      <c r="AC12" s="4">
        <f t="shared" si="6"/>
        <v>1.4920919128618322E-3</v>
      </c>
      <c r="AD12" s="4">
        <f t="shared" si="7"/>
        <v>0.16300275208063927</v>
      </c>
      <c r="AE12" s="4">
        <f t="shared" si="8"/>
        <v>0.11903577704831061</v>
      </c>
      <c r="AF12" s="4">
        <f t="shared" si="9"/>
        <v>0.24626148081832952</v>
      </c>
      <c r="AG12" s="4">
        <f t="shared" si="10"/>
        <v>1.7241950993070062E-3</v>
      </c>
      <c r="AH12" s="4">
        <f t="shared" si="11"/>
        <v>2.9841838257236644E-2</v>
      </c>
      <c r="AI12" s="4">
        <f t="shared" si="12"/>
        <v>8.9525514771709933E-3</v>
      </c>
      <c r="AJ12" s="4">
        <f t="shared" si="13"/>
        <v>0</v>
      </c>
      <c r="AK12" s="4">
        <f t="shared" si="14"/>
        <v>0.4200404522696376</v>
      </c>
      <c r="AL12" s="7">
        <f t="shared" si="15"/>
        <v>0.4200404522696376</v>
      </c>
    </row>
    <row r="13" spans="1:38" x14ac:dyDescent="0.25">
      <c r="A13" s="3" t="s">
        <v>50</v>
      </c>
      <c r="B13" s="3" t="s">
        <v>37</v>
      </c>
      <c r="C13" s="3" t="s">
        <v>38</v>
      </c>
      <c r="D13" s="5">
        <v>42522</v>
      </c>
      <c r="E13" s="2">
        <v>0.95000000000000095</v>
      </c>
      <c r="F13" s="3" t="s">
        <v>39</v>
      </c>
      <c r="G13" s="5">
        <v>42674</v>
      </c>
      <c r="H13" s="5">
        <v>42711</v>
      </c>
      <c r="I13" s="14" t="s">
        <v>115</v>
      </c>
      <c r="J13" s="3">
        <v>18114</v>
      </c>
      <c r="K13" s="3">
        <v>3285</v>
      </c>
      <c r="L13" s="3">
        <v>0</v>
      </c>
      <c r="M13" s="3">
        <v>0</v>
      </c>
      <c r="N13" s="3">
        <v>11722</v>
      </c>
      <c r="O13" s="3">
        <v>0</v>
      </c>
      <c r="P13" s="3">
        <v>8203</v>
      </c>
      <c r="Q13" s="3">
        <v>5998</v>
      </c>
      <c r="R13" s="8">
        <v>11966</v>
      </c>
      <c r="S13" s="3">
        <v>117</v>
      </c>
      <c r="T13" s="3">
        <v>1658</v>
      </c>
      <c r="U13" s="3">
        <v>914</v>
      </c>
      <c r="V13" s="3">
        <v>0</v>
      </c>
      <c r="W13" s="4">
        <f t="shared" si="0"/>
        <v>61977</v>
      </c>
      <c r="X13" s="4">
        <f t="shared" si="1"/>
        <v>0.29226971295803283</v>
      </c>
      <c r="Y13" s="4">
        <f t="shared" si="2"/>
        <v>5.3003533568904596E-2</v>
      </c>
      <c r="Z13" s="4">
        <f t="shared" si="3"/>
        <v>0</v>
      </c>
      <c r="AA13" s="4">
        <f t="shared" si="4"/>
        <v>0</v>
      </c>
      <c r="AB13" s="6">
        <f t="shared" si="5"/>
        <v>0.18913467899382028</v>
      </c>
      <c r="AC13" s="4">
        <f t="shared" si="6"/>
        <v>0</v>
      </c>
      <c r="AD13" s="4">
        <f t="shared" si="7"/>
        <v>0.13235555125288415</v>
      </c>
      <c r="AE13" s="4">
        <f t="shared" si="8"/>
        <v>9.6777836939509823E-2</v>
      </c>
      <c r="AF13" s="4">
        <f t="shared" si="9"/>
        <v>0.19307162334414379</v>
      </c>
      <c r="AG13" s="4">
        <f t="shared" si="10"/>
        <v>1.8877970860157801E-3</v>
      </c>
      <c r="AH13" s="4">
        <f t="shared" si="11"/>
        <v>2.6751859560804815E-2</v>
      </c>
      <c r="AI13" s="4">
        <f t="shared" si="12"/>
        <v>1.4747406295883957E-2</v>
      </c>
      <c r="AJ13" s="4">
        <f t="shared" si="13"/>
        <v>0</v>
      </c>
      <c r="AK13" s="4">
        <f t="shared" si="14"/>
        <v>0.38409409942397987</v>
      </c>
      <c r="AL13" s="7">
        <f t="shared" si="15"/>
        <v>0.38409409942397987</v>
      </c>
    </row>
    <row r="14" spans="1:38" x14ac:dyDescent="0.25">
      <c r="A14" s="3" t="s">
        <v>51</v>
      </c>
      <c r="B14" s="3" t="s">
        <v>37</v>
      </c>
      <c r="C14" s="3" t="s">
        <v>38</v>
      </c>
      <c r="D14" s="5">
        <v>42522</v>
      </c>
      <c r="E14" s="2">
        <v>0.75</v>
      </c>
      <c r="F14" s="3" t="s">
        <v>39</v>
      </c>
      <c r="G14" s="5">
        <v>42669</v>
      </c>
      <c r="H14" s="5">
        <v>42711</v>
      </c>
      <c r="I14" s="14" t="s">
        <v>115</v>
      </c>
      <c r="J14" s="3">
        <v>15648</v>
      </c>
      <c r="K14" s="3">
        <v>2967</v>
      </c>
      <c r="L14" s="3">
        <v>0</v>
      </c>
      <c r="M14" s="3">
        <v>0</v>
      </c>
      <c r="N14" s="3">
        <v>10988</v>
      </c>
      <c r="O14" s="3">
        <v>0</v>
      </c>
      <c r="P14" s="3">
        <v>8665</v>
      </c>
      <c r="Q14" s="3">
        <v>7257</v>
      </c>
      <c r="R14" s="8">
        <v>9840</v>
      </c>
      <c r="S14" s="3">
        <v>81</v>
      </c>
      <c r="T14" s="3">
        <v>1678</v>
      </c>
      <c r="U14" s="3">
        <v>538</v>
      </c>
      <c r="V14" s="3">
        <v>0</v>
      </c>
      <c r="W14" s="4">
        <f t="shared" si="0"/>
        <v>57662</v>
      </c>
      <c r="X14" s="4">
        <f t="shared" si="1"/>
        <v>0.27137456210329158</v>
      </c>
      <c r="Y14" s="4">
        <f t="shared" si="2"/>
        <v>5.1455031042974574E-2</v>
      </c>
      <c r="Z14" s="4">
        <f t="shared" si="3"/>
        <v>0</v>
      </c>
      <c r="AA14" s="4">
        <f t="shared" si="4"/>
        <v>0</v>
      </c>
      <c r="AB14" s="6">
        <f t="shared" si="5"/>
        <v>0.19055877354236758</v>
      </c>
      <c r="AC14" s="4">
        <f t="shared" si="6"/>
        <v>0</v>
      </c>
      <c r="AD14" s="4">
        <f t="shared" si="7"/>
        <v>0.15027227636918594</v>
      </c>
      <c r="AE14" s="4">
        <f t="shared" si="8"/>
        <v>0.1258541153619368</v>
      </c>
      <c r="AF14" s="4">
        <f t="shared" si="9"/>
        <v>0.17064964794838888</v>
      </c>
      <c r="AG14" s="4">
        <f t="shared" si="10"/>
        <v>1.4047379556727134E-3</v>
      </c>
      <c r="AH14" s="4">
        <f t="shared" si="11"/>
        <v>2.910062085949152E-2</v>
      </c>
      <c r="AI14" s="4">
        <f t="shared" si="12"/>
        <v>9.3302348166903679E-3</v>
      </c>
      <c r="AJ14" s="4">
        <f t="shared" si="13"/>
        <v>0</v>
      </c>
      <c r="AK14" s="4">
        <f t="shared" si="14"/>
        <v>0.36261315944642919</v>
      </c>
      <c r="AL14" s="7">
        <f t="shared" si="15"/>
        <v>0.36261315944642919</v>
      </c>
    </row>
    <row r="15" spans="1:38" x14ac:dyDescent="0.25">
      <c r="A15" s="3" t="s">
        <v>52</v>
      </c>
      <c r="B15" s="3" t="s">
        <v>37</v>
      </c>
      <c r="C15" s="3" t="s">
        <v>38</v>
      </c>
      <c r="D15" s="5">
        <v>42522</v>
      </c>
      <c r="E15" s="2">
        <v>0.95</v>
      </c>
      <c r="F15" s="3" t="s">
        <v>39</v>
      </c>
      <c r="G15" s="5">
        <v>42674</v>
      </c>
      <c r="H15" s="5">
        <v>42711</v>
      </c>
      <c r="I15" s="14" t="s">
        <v>115</v>
      </c>
      <c r="J15" s="3">
        <v>17572</v>
      </c>
      <c r="K15" s="3">
        <v>2466</v>
      </c>
      <c r="L15" s="3">
        <v>0</v>
      </c>
      <c r="M15" s="3">
        <v>0</v>
      </c>
      <c r="N15" s="3">
        <v>11941</v>
      </c>
      <c r="O15" s="3">
        <v>0</v>
      </c>
      <c r="P15" s="3">
        <v>7226</v>
      </c>
      <c r="Q15" s="3">
        <v>4544</v>
      </c>
      <c r="R15" s="8">
        <v>12064</v>
      </c>
      <c r="S15" s="3">
        <v>44</v>
      </c>
      <c r="T15" s="3">
        <v>1285</v>
      </c>
      <c r="U15" s="3">
        <v>521</v>
      </c>
      <c r="V15" s="3">
        <v>0</v>
      </c>
      <c r="W15" s="4">
        <f t="shared" si="0"/>
        <v>57663</v>
      </c>
      <c r="X15" s="4">
        <f t="shared" si="1"/>
        <v>0.3047361392920937</v>
      </c>
      <c r="Y15" s="4">
        <f t="shared" si="2"/>
        <v>4.2765724988294056E-2</v>
      </c>
      <c r="Z15" s="4">
        <f t="shared" si="3"/>
        <v>0</v>
      </c>
      <c r="AA15" s="4">
        <f t="shared" si="4"/>
        <v>0</v>
      </c>
      <c r="AB15" s="6">
        <f t="shared" si="5"/>
        <v>0.20708253125921303</v>
      </c>
      <c r="AC15" s="4">
        <f t="shared" si="6"/>
        <v>0</v>
      </c>
      <c r="AD15" s="4">
        <f t="shared" si="7"/>
        <v>0.12531432634444964</v>
      </c>
      <c r="AE15" s="4">
        <f t="shared" si="8"/>
        <v>7.8802698437472909E-2</v>
      </c>
      <c r="AF15" s="4">
        <f t="shared" si="9"/>
        <v>0.2092156148656851</v>
      </c>
      <c r="AG15" s="4">
        <f t="shared" si="10"/>
        <v>7.630542982501778E-4</v>
      </c>
      <c r="AH15" s="4">
        <f t="shared" si="11"/>
        <v>2.2284653937533601E-2</v>
      </c>
      <c r="AI15" s="4">
        <f t="shared" si="12"/>
        <v>9.0352565770077872E-3</v>
      </c>
      <c r="AJ15" s="4">
        <f t="shared" si="13"/>
        <v>0</v>
      </c>
      <c r="AK15" s="4">
        <f t="shared" si="14"/>
        <v>0.41706120042314831</v>
      </c>
      <c r="AL15" s="7">
        <f t="shared" si="15"/>
        <v>0.41706120042314831</v>
      </c>
    </row>
    <row r="16" spans="1:38" x14ac:dyDescent="0.25">
      <c r="A16" s="3" t="s">
        <v>53</v>
      </c>
      <c r="B16" s="3" t="s">
        <v>54</v>
      </c>
      <c r="C16" s="3" t="s">
        <v>112</v>
      </c>
      <c r="D16" s="5">
        <v>42522</v>
      </c>
      <c r="E16" s="3" t="s">
        <v>113</v>
      </c>
      <c r="F16" s="3" t="s">
        <v>39</v>
      </c>
      <c r="G16" s="5">
        <v>42625</v>
      </c>
      <c r="H16" s="5">
        <v>42705</v>
      </c>
      <c r="I16" s="14" t="s">
        <v>115</v>
      </c>
      <c r="J16" s="3">
        <v>10904</v>
      </c>
      <c r="K16" s="3">
        <v>1224</v>
      </c>
      <c r="L16" s="3">
        <v>479</v>
      </c>
      <c r="M16" s="3">
        <v>0</v>
      </c>
      <c r="N16" s="3">
        <v>1889</v>
      </c>
      <c r="O16" s="3">
        <v>38</v>
      </c>
      <c r="P16" s="3">
        <v>4814</v>
      </c>
      <c r="Q16" s="3">
        <v>4817</v>
      </c>
      <c r="R16" s="3">
        <v>6412</v>
      </c>
      <c r="S16" s="3">
        <v>703</v>
      </c>
      <c r="T16" s="3">
        <v>1956</v>
      </c>
      <c r="U16" s="3">
        <v>1161</v>
      </c>
      <c r="V16" s="3">
        <v>40</v>
      </c>
      <c r="W16" s="4">
        <f t="shared" si="0"/>
        <v>34437</v>
      </c>
      <c r="X16" s="4">
        <f t="shared" si="1"/>
        <v>0.31663617620582513</v>
      </c>
      <c r="Y16" s="4">
        <f t="shared" si="2"/>
        <v>3.5543165780991377E-2</v>
      </c>
      <c r="Z16" s="4">
        <f t="shared" si="3"/>
        <v>1.3909457850567703E-2</v>
      </c>
      <c r="AA16" s="4">
        <f t="shared" si="4"/>
        <v>0</v>
      </c>
      <c r="AB16" s="4">
        <f t="shared" si="5"/>
        <v>5.4853790980631298E-2</v>
      </c>
      <c r="AC16" s="4">
        <f t="shared" si="6"/>
        <v>1.1034642971222812E-3</v>
      </c>
      <c r="AD16" s="4">
        <f t="shared" si="7"/>
        <v>0.13979150332491216</v>
      </c>
      <c r="AE16" s="4">
        <f t="shared" si="8"/>
        <v>0.13987861892731654</v>
      </c>
      <c r="AF16" s="4">
        <f t="shared" si="9"/>
        <v>0.18619508087231756</v>
      </c>
      <c r="AG16" s="4">
        <f t="shared" si="10"/>
        <v>2.0414089496762204E-2</v>
      </c>
      <c r="AH16" s="4">
        <f t="shared" si="11"/>
        <v>5.6799372767662691E-2</v>
      </c>
      <c r="AI16" s="4">
        <f t="shared" si="12"/>
        <v>3.3713738130499174E-2</v>
      </c>
      <c r="AJ16" s="4">
        <f t="shared" si="13"/>
        <v>1.1615413653918751E-3</v>
      </c>
      <c r="AK16" s="4">
        <f t="shared" si="14"/>
        <v>0.27537241920027877</v>
      </c>
      <c r="AL16" s="9">
        <f t="shared" si="15"/>
        <v>0.27537241920027877</v>
      </c>
    </row>
    <row r="17" spans="1:38" x14ac:dyDescent="0.25">
      <c r="A17" s="3" t="s">
        <v>55</v>
      </c>
      <c r="B17" s="3" t="s">
        <v>54</v>
      </c>
      <c r="C17" s="3" t="s">
        <v>112</v>
      </c>
      <c r="D17" s="5">
        <v>42534</v>
      </c>
      <c r="E17" s="3" t="s">
        <v>113</v>
      </c>
      <c r="F17" s="3" t="s">
        <v>56</v>
      </c>
      <c r="G17" s="5">
        <v>42625</v>
      </c>
      <c r="H17" s="5">
        <v>42705</v>
      </c>
      <c r="I17" s="14" t="s">
        <v>115</v>
      </c>
      <c r="J17" s="3">
        <v>11352</v>
      </c>
      <c r="K17" s="3">
        <v>702</v>
      </c>
      <c r="L17" s="3">
        <v>668</v>
      </c>
      <c r="M17" s="3">
        <v>0</v>
      </c>
      <c r="N17" s="3">
        <v>3570</v>
      </c>
      <c r="O17" s="3">
        <v>0</v>
      </c>
      <c r="P17" s="3">
        <v>4395</v>
      </c>
      <c r="Q17" s="3">
        <v>3314</v>
      </c>
      <c r="R17" s="3">
        <v>6409</v>
      </c>
      <c r="S17" s="3">
        <v>747</v>
      </c>
      <c r="T17" s="3">
        <v>4548</v>
      </c>
      <c r="U17" s="3">
        <v>347</v>
      </c>
      <c r="V17" s="3">
        <v>111</v>
      </c>
      <c r="W17" s="4">
        <f t="shared" si="0"/>
        <v>36163</v>
      </c>
      <c r="X17" s="4">
        <f t="shared" si="1"/>
        <v>0.31391200951248516</v>
      </c>
      <c r="Y17" s="4">
        <f t="shared" si="2"/>
        <v>1.9412106296490889E-2</v>
      </c>
      <c r="Z17" s="4">
        <f t="shared" si="3"/>
        <v>1.8471918812045462E-2</v>
      </c>
      <c r="AA17" s="4">
        <f t="shared" si="4"/>
        <v>0</v>
      </c>
      <c r="AB17" s="4">
        <f t="shared" si="5"/>
        <v>9.8719685866769907E-2</v>
      </c>
      <c r="AC17" s="4">
        <f t="shared" si="6"/>
        <v>0</v>
      </c>
      <c r="AD17" s="4">
        <f t="shared" si="7"/>
        <v>0.12153305865110749</v>
      </c>
      <c r="AE17" s="4">
        <f t="shared" si="8"/>
        <v>9.1640627160357271E-2</v>
      </c>
      <c r="AF17" s="4">
        <f t="shared" si="9"/>
        <v>0.17722534081796312</v>
      </c>
      <c r="AG17" s="4">
        <f t="shared" si="10"/>
        <v>2.0656472084727484E-2</v>
      </c>
      <c r="AH17" s="4">
        <f t="shared" si="11"/>
        <v>0.1257639023311119</v>
      </c>
      <c r="AI17" s="4">
        <f t="shared" si="12"/>
        <v>9.5954428559577466E-3</v>
      </c>
      <c r="AJ17" s="4">
        <f t="shared" si="13"/>
        <v>3.069435610983602E-3</v>
      </c>
      <c r="AK17" s="4">
        <f t="shared" si="14"/>
        <v>0.31507341758150598</v>
      </c>
      <c r="AL17" s="9">
        <f t="shared" si="15"/>
        <v>0.31507341758150598</v>
      </c>
    </row>
    <row r="18" spans="1:38" x14ac:dyDescent="0.25">
      <c r="A18" s="3" t="s">
        <v>57</v>
      </c>
      <c r="B18" s="3" t="s">
        <v>54</v>
      </c>
      <c r="C18" s="3" t="s">
        <v>112</v>
      </c>
      <c r="D18" s="5">
        <v>42534</v>
      </c>
      <c r="E18" s="3" t="s">
        <v>113</v>
      </c>
      <c r="F18" s="3" t="s">
        <v>56</v>
      </c>
      <c r="G18" s="5">
        <v>42625</v>
      </c>
      <c r="H18" s="5">
        <v>42710</v>
      </c>
      <c r="I18" s="14" t="s">
        <v>116</v>
      </c>
      <c r="J18" s="3">
        <v>11092</v>
      </c>
      <c r="K18" s="3">
        <v>1546</v>
      </c>
      <c r="L18" s="3">
        <v>0</v>
      </c>
      <c r="M18" s="3">
        <v>0</v>
      </c>
      <c r="N18" s="3">
        <v>2180</v>
      </c>
      <c r="O18" s="3">
        <v>0</v>
      </c>
      <c r="P18" s="3">
        <v>4125</v>
      </c>
      <c r="Q18" s="3">
        <v>1833</v>
      </c>
      <c r="R18" s="3">
        <v>5969</v>
      </c>
      <c r="S18" s="3">
        <v>53</v>
      </c>
      <c r="T18" s="3">
        <v>1750</v>
      </c>
      <c r="U18" s="3">
        <v>15.26</v>
      </c>
      <c r="V18" s="3">
        <v>28</v>
      </c>
      <c r="W18" s="4">
        <f t="shared" si="0"/>
        <v>28591.26</v>
      </c>
      <c r="X18" s="4">
        <f t="shared" si="1"/>
        <v>0.38795072340288606</v>
      </c>
      <c r="Y18" s="4">
        <f t="shared" si="2"/>
        <v>5.4072468299753144E-2</v>
      </c>
      <c r="Z18" s="4">
        <f t="shared" si="3"/>
        <v>0</v>
      </c>
      <c r="AA18" s="4">
        <f t="shared" si="4"/>
        <v>0</v>
      </c>
      <c r="AB18" s="4">
        <f t="shared" si="5"/>
        <v>7.6247076903920991E-2</v>
      </c>
      <c r="AC18" s="4">
        <f t="shared" si="6"/>
        <v>0</v>
      </c>
      <c r="AD18" s="4">
        <f t="shared" si="7"/>
        <v>0.14427485882049271</v>
      </c>
      <c r="AE18" s="4">
        <f t="shared" si="8"/>
        <v>6.4110500901324391E-2</v>
      </c>
      <c r="AF18" s="4">
        <f t="shared" si="9"/>
        <v>0.20877009267867175</v>
      </c>
      <c r="AG18" s="4">
        <f t="shared" si="10"/>
        <v>1.8537133375723912E-3</v>
      </c>
      <c r="AH18" s="4">
        <f t="shared" si="11"/>
        <v>6.1207515863239331E-2</v>
      </c>
      <c r="AI18" s="4">
        <f t="shared" si="12"/>
        <v>5.337295383274469E-4</v>
      </c>
      <c r="AJ18" s="4">
        <f t="shared" si="13"/>
        <v>9.793202538118293E-4</v>
      </c>
      <c r="AK18" s="4">
        <f t="shared" si="14"/>
        <v>0.28687088292016516</v>
      </c>
      <c r="AL18" s="9">
        <f t="shared" si="15"/>
        <v>0.28687088292016516</v>
      </c>
    </row>
    <row r="19" spans="1:38" x14ac:dyDescent="0.25">
      <c r="A19" s="3" t="s">
        <v>58</v>
      </c>
      <c r="B19" s="3" t="s">
        <v>54</v>
      </c>
      <c r="C19" s="3" t="s">
        <v>112</v>
      </c>
      <c r="D19" s="5">
        <v>42534</v>
      </c>
      <c r="E19" s="3" t="s">
        <v>113</v>
      </c>
      <c r="F19" s="3" t="s">
        <v>56</v>
      </c>
      <c r="G19" s="5">
        <v>42625</v>
      </c>
      <c r="H19" s="5">
        <v>42710</v>
      </c>
      <c r="I19" s="14" t="s">
        <v>115</v>
      </c>
      <c r="J19" s="3">
        <v>6408</v>
      </c>
      <c r="K19" s="3">
        <v>1600</v>
      </c>
      <c r="L19" s="3">
        <v>143</v>
      </c>
      <c r="M19" s="3">
        <v>0</v>
      </c>
      <c r="N19" s="3">
        <v>8012</v>
      </c>
      <c r="O19" s="3">
        <v>0</v>
      </c>
      <c r="P19" s="3">
        <v>5486</v>
      </c>
      <c r="Q19" s="3">
        <v>1552</v>
      </c>
      <c r="R19" s="3">
        <v>6216</v>
      </c>
      <c r="S19" s="3">
        <v>317</v>
      </c>
      <c r="T19" s="3">
        <v>1537</v>
      </c>
      <c r="U19" s="3">
        <v>102</v>
      </c>
      <c r="V19" s="3">
        <v>9</v>
      </c>
      <c r="W19" s="4">
        <f t="shared" si="0"/>
        <v>31382</v>
      </c>
      <c r="X19" s="4">
        <f t="shared" si="1"/>
        <v>0.20419348671212798</v>
      </c>
      <c r="Y19" s="4">
        <f t="shared" si="2"/>
        <v>5.098464087693582E-2</v>
      </c>
      <c r="Z19" s="4">
        <f t="shared" si="3"/>
        <v>4.5567522783761388E-3</v>
      </c>
      <c r="AA19" s="4">
        <f t="shared" si="4"/>
        <v>0</v>
      </c>
      <c r="AB19" s="4">
        <f t="shared" si="5"/>
        <v>0.25530558919125612</v>
      </c>
      <c r="AC19" s="4">
        <f t="shared" si="6"/>
        <v>0</v>
      </c>
      <c r="AD19" s="4">
        <f t="shared" si="7"/>
        <v>0.1748135874067937</v>
      </c>
      <c r="AE19" s="4">
        <f t="shared" si="8"/>
        <v>4.9455101650627747E-2</v>
      </c>
      <c r="AF19" s="4">
        <f t="shared" si="9"/>
        <v>0.19807532980689568</v>
      </c>
      <c r="AG19" s="4">
        <f t="shared" si="10"/>
        <v>1.0101331973742911E-2</v>
      </c>
      <c r="AH19" s="4">
        <f t="shared" si="11"/>
        <v>4.8977120642406474E-2</v>
      </c>
      <c r="AI19" s="4">
        <f t="shared" si="12"/>
        <v>3.2502708559046588E-3</v>
      </c>
      <c r="AJ19" s="4">
        <f t="shared" si="13"/>
        <v>2.8678860493276399E-4</v>
      </c>
      <c r="AK19" s="4">
        <f t="shared" si="14"/>
        <v>0.46803900325027087</v>
      </c>
      <c r="AL19" s="9">
        <f t="shared" si="15"/>
        <v>0.46803900325027087</v>
      </c>
    </row>
    <row r="20" spans="1:38" x14ac:dyDescent="0.25">
      <c r="A20" s="3" t="s">
        <v>59</v>
      </c>
      <c r="B20" s="3" t="s">
        <v>54</v>
      </c>
      <c r="C20" s="3" t="s">
        <v>112</v>
      </c>
      <c r="D20" s="5">
        <v>42534</v>
      </c>
      <c r="E20" s="3" t="s">
        <v>113</v>
      </c>
      <c r="F20" s="3" t="s">
        <v>56</v>
      </c>
      <c r="G20" s="5">
        <v>42625</v>
      </c>
      <c r="H20" s="5">
        <v>42710</v>
      </c>
      <c r="I20" s="14" t="s">
        <v>115</v>
      </c>
      <c r="J20" s="3">
        <v>24953</v>
      </c>
      <c r="K20" s="3">
        <v>5180</v>
      </c>
      <c r="L20" s="3">
        <v>8532</v>
      </c>
      <c r="M20" s="3">
        <v>3502</v>
      </c>
      <c r="N20" s="3">
        <v>7786</v>
      </c>
      <c r="O20" s="3">
        <v>0</v>
      </c>
      <c r="P20" s="3">
        <v>18169</v>
      </c>
      <c r="Q20" s="3">
        <v>6308</v>
      </c>
      <c r="R20" s="3">
        <v>9205</v>
      </c>
      <c r="S20" s="3">
        <v>1442</v>
      </c>
      <c r="T20" s="3">
        <v>3749</v>
      </c>
      <c r="U20" s="3">
        <v>2499</v>
      </c>
      <c r="V20" s="3">
        <v>252</v>
      </c>
      <c r="W20" s="4">
        <f t="shared" si="0"/>
        <v>91577</v>
      </c>
      <c r="X20" s="4">
        <f t="shared" si="1"/>
        <v>0.27248108149426165</v>
      </c>
      <c r="Y20" s="4">
        <f t="shared" si="2"/>
        <v>5.6564421197462245E-2</v>
      </c>
      <c r="Z20" s="4">
        <f t="shared" si="3"/>
        <v>9.3167498389333567E-2</v>
      </c>
      <c r="AA20" s="4">
        <f t="shared" si="4"/>
        <v>3.8241043056662698E-2</v>
      </c>
      <c r="AB20" s="4">
        <f t="shared" si="5"/>
        <v>8.5021348155104454E-2</v>
      </c>
      <c r="AC20" s="4">
        <f t="shared" si="6"/>
        <v>0</v>
      </c>
      <c r="AD20" s="4">
        <f t="shared" si="7"/>
        <v>0.19840134531596362</v>
      </c>
      <c r="AE20" s="4">
        <f t="shared" si="8"/>
        <v>6.8881924500693401E-2</v>
      </c>
      <c r="AF20" s="4">
        <f t="shared" si="9"/>
        <v>0.10051650523603088</v>
      </c>
      <c r="AG20" s="4">
        <f t="shared" si="10"/>
        <v>1.5746311846861111E-2</v>
      </c>
      <c r="AH20" s="4">
        <f t="shared" si="11"/>
        <v>4.0938226847352502E-2</v>
      </c>
      <c r="AI20" s="4">
        <f t="shared" si="12"/>
        <v>2.7288511307424355E-2</v>
      </c>
      <c r="AJ20" s="4">
        <f t="shared" si="13"/>
        <v>2.7517826528495148E-3</v>
      </c>
      <c r="AK20" s="4">
        <f t="shared" si="14"/>
        <v>0.3326927066839927</v>
      </c>
      <c r="AL20" s="9">
        <f t="shared" si="15"/>
        <v>0.29445166362733</v>
      </c>
    </row>
    <row r="21" spans="1:38" x14ac:dyDescent="0.25">
      <c r="A21" s="3" t="s">
        <v>60</v>
      </c>
      <c r="B21" s="3" t="s">
        <v>54</v>
      </c>
      <c r="C21" s="3" t="s">
        <v>112</v>
      </c>
      <c r="D21" s="5">
        <v>42534</v>
      </c>
      <c r="E21" s="3" t="s">
        <v>113</v>
      </c>
      <c r="F21" s="3" t="s">
        <v>56</v>
      </c>
      <c r="G21" s="5">
        <v>42625</v>
      </c>
      <c r="H21" s="5">
        <v>42710</v>
      </c>
      <c r="I21" s="14" t="s">
        <v>115</v>
      </c>
      <c r="J21" s="3">
        <v>27870</v>
      </c>
      <c r="K21" s="3">
        <v>4198</v>
      </c>
      <c r="L21" s="3">
        <v>2317</v>
      </c>
      <c r="M21" s="3">
        <v>1621</v>
      </c>
      <c r="N21" s="3">
        <v>5898</v>
      </c>
      <c r="O21" s="3">
        <v>0</v>
      </c>
      <c r="P21" s="3">
        <v>12880</v>
      </c>
      <c r="Q21" s="3">
        <v>6358</v>
      </c>
      <c r="R21" s="3">
        <v>8649</v>
      </c>
      <c r="S21" s="3">
        <v>956</v>
      </c>
      <c r="T21" s="3">
        <v>4496</v>
      </c>
      <c r="U21" s="3">
        <v>2193</v>
      </c>
      <c r="V21" s="3">
        <v>540</v>
      </c>
      <c r="W21" s="4">
        <f t="shared" si="0"/>
        <v>77976</v>
      </c>
      <c r="X21" s="4">
        <f t="shared" si="1"/>
        <v>0.35741766697445365</v>
      </c>
      <c r="Y21" s="4">
        <f t="shared" si="2"/>
        <v>5.3837078075305224E-2</v>
      </c>
      <c r="Z21" s="4">
        <f t="shared" si="3"/>
        <v>2.9714271057761362E-2</v>
      </c>
      <c r="AA21" s="4">
        <f t="shared" si="4"/>
        <v>2.0788447727505901E-2</v>
      </c>
      <c r="AB21" s="4">
        <f t="shared" si="5"/>
        <v>7.5638658048630347E-2</v>
      </c>
      <c r="AC21" s="4">
        <f t="shared" si="6"/>
        <v>0</v>
      </c>
      <c r="AD21" s="4">
        <f t="shared" si="7"/>
        <v>0.16517902944495741</v>
      </c>
      <c r="AE21" s="4">
        <f t="shared" si="8"/>
        <v>8.1537909100235964E-2</v>
      </c>
      <c r="AF21" s="4">
        <f t="shared" si="9"/>
        <v>0.11091874422899353</v>
      </c>
      <c r="AG21" s="4">
        <f t="shared" si="10"/>
        <v>1.2260182620293424E-2</v>
      </c>
      <c r="AH21" s="4">
        <f t="shared" si="11"/>
        <v>5.7658766800041041E-2</v>
      </c>
      <c r="AI21" s="4">
        <f t="shared" si="12"/>
        <v>2.8124038165589411E-2</v>
      </c>
      <c r="AJ21" s="4">
        <f t="shared" si="13"/>
        <v>6.9252077562326868E-3</v>
      </c>
      <c r="AK21" s="4">
        <f t="shared" si="14"/>
        <v>0.24932030368318459</v>
      </c>
      <c r="AL21" s="9">
        <f t="shared" si="15"/>
        <v>0.22853185595567865</v>
      </c>
    </row>
    <row r="22" spans="1:38" x14ac:dyDescent="0.25">
      <c r="A22" s="3" t="s">
        <v>61</v>
      </c>
      <c r="B22" s="3" t="s">
        <v>54</v>
      </c>
      <c r="C22" s="3" t="s">
        <v>112</v>
      </c>
      <c r="D22" s="5">
        <v>42534</v>
      </c>
      <c r="E22" s="3" t="s">
        <v>113</v>
      </c>
      <c r="F22" s="3" t="s">
        <v>56</v>
      </c>
      <c r="G22" s="5">
        <v>42625</v>
      </c>
      <c r="H22" s="5">
        <v>42710</v>
      </c>
      <c r="I22" s="14" t="s">
        <v>115</v>
      </c>
      <c r="J22" s="3">
        <v>9343</v>
      </c>
      <c r="K22" s="3">
        <v>1767</v>
      </c>
      <c r="L22" s="3">
        <v>1543</v>
      </c>
      <c r="M22" s="3">
        <v>0</v>
      </c>
      <c r="N22" s="3">
        <v>3940</v>
      </c>
      <c r="O22" s="3">
        <v>0</v>
      </c>
      <c r="P22" s="3">
        <v>7060</v>
      </c>
      <c r="Q22" s="3">
        <v>2998</v>
      </c>
      <c r="R22" s="3">
        <v>6393</v>
      </c>
      <c r="S22" s="3">
        <v>342</v>
      </c>
      <c r="T22" s="3">
        <v>1701</v>
      </c>
      <c r="U22" s="3">
        <v>17</v>
      </c>
      <c r="V22" s="3">
        <v>9</v>
      </c>
      <c r="W22" s="4">
        <f t="shared" si="0"/>
        <v>35113</v>
      </c>
      <c r="X22" s="4">
        <f t="shared" si="1"/>
        <v>0.26608378663173182</v>
      </c>
      <c r="Y22" s="4">
        <f t="shared" si="2"/>
        <v>5.0323242104064018E-2</v>
      </c>
      <c r="Z22" s="4">
        <f t="shared" si="3"/>
        <v>4.394383846438641E-2</v>
      </c>
      <c r="AA22" s="4">
        <f t="shared" si="4"/>
        <v>0</v>
      </c>
      <c r="AB22" s="4">
        <f t="shared" si="5"/>
        <v>0.11220915330504372</v>
      </c>
      <c r="AC22" s="4">
        <f t="shared" si="6"/>
        <v>0</v>
      </c>
      <c r="AD22" s="4">
        <f t="shared" si="7"/>
        <v>0.20106513257198189</v>
      </c>
      <c r="AE22" s="4">
        <f t="shared" si="8"/>
        <v>8.5381482641756615E-2</v>
      </c>
      <c r="AF22" s="4">
        <f t="shared" si="9"/>
        <v>0.18206931905562043</v>
      </c>
      <c r="AG22" s="4">
        <f t="shared" si="10"/>
        <v>9.7399823427220689E-3</v>
      </c>
      <c r="AH22" s="4">
        <f t="shared" si="11"/>
        <v>4.8443596388801871E-2</v>
      </c>
      <c r="AI22" s="4">
        <f t="shared" si="12"/>
        <v>4.8415116908267591E-4</v>
      </c>
      <c r="AJ22" s="4">
        <f t="shared" si="13"/>
        <v>2.5631532480847549E-4</v>
      </c>
      <c r="AK22" s="4">
        <f t="shared" si="14"/>
        <v>0.34796229316777261</v>
      </c>
      <c r="AL22" s="9">
        <f t="shared" si="15"/>
        <v>0.34796229316777261</v>
      </c>
    </row>
    <row r="23" spans="1:38" x14ac:dyDescent="0.25">
      <c r="A23" s="3" t="s">
        <v>62</v>
      </c>
      <c r="B23" s="3" t="s">
        <v>54</v>
      </c>
      <c r="C23" s="3" t="s">
        <v>112</v>
      </c>
      <c r="D23" s="5">
        <v>42535</v>
      </c>
      <c r="E23" s="3" t="s">
        <v>113</v>
      </c>
      <c r="F23" s="3" t="s">
        <v>39</v>
      </c>
      <c r="G23" s="5">
        <v>42628</v>
      </c>
      <c r="H23" s="5">
        <v>42702</v>
      </c>
      <c r="I23" s="14" t="s">
        <v>115</v>
      </c>
      <c r="J23" s="3">
        <v>6297</v>
      </c>
      <c r="K23" s="3">
        <v>386</v>
      </c>
      <c r="L23" s="3">
        <v>444</v>
      </c>
      <c r="M23" s="3">
        <v>0</v>
      </c>
      <c r="N23" s="3">
        <v>9553</v>
      </c>
      <c r="O23" s="3">
        <v>22</v>
      </c>
      <c r="P23" s="3">
        <v>5883</v>
      </c>
      <c r="Q23" s="3">
        <v>1112</v>
      </c>
      <c r="R23" s="3">
        <v>4437</v>
      </c>
      <c r="S23" s="3">
        <v>10</v>
      </c>
      <c r="T23" s="3">
        <v>239</v>
      </c>
      <c r="U23" s="3">
        <v>27</v>
      </c>
      <c r="V23" s="3">
        <v>76</v>
      </c>
      <c r="W23" s="4">
        <f t="shared" si="0"/>
        <v>28486</v>
      </c>
      <c r="X23" s="4">
        <f t="shared" si="1"/>
        <v>0.22105595731236397</v>
      </c>
      <c r="Y23" s="4">
        <f t="shared" si="2"/>
        <v>1.3550516042968476E-2</v>
      </c>
      <c r="Z23" s="4">
        <f t="shared" si="3"/>
        <v>1.5586603945797936E-2</v>
      </c>
      <c r="AA23" s="4">
        <f t="shared" si="4"/>
        <v>0</v>
      </c>
      <c r="AB23" s="4">
        <f t="shared" si="5"/>
        <v>0.33535771958154881</v>
      </c>
      <c r="AC23" s="4">
        <f t="shared" si="6"/>
        <v>7.7230920452151929E-4</v>
      </c>
      <c r="AD23" s="4">
        <f t="shared" si="7"/>
        <v>0.20652250228182265</v>
      </c>
      <c r="AE23" s="4">
        <f t="shared" si="8"/>
        <v>3.9036719792178612E-2</v>
      </c>
      <c r="AF23" s="4">
        <f t="shared" si="9"/>
        <v>0.15576072456645371</v>
      </c>
      <c r="AG23" s="4">
        <f t="shared" si="10"/>
        <v>3.5104963841887243E-4</v>
      </c>
      <c r="AH23" s="4">
        <f t="shared" si="11"/>
        <v>8.3900863582110508E-3</v>
      </c>
      <c r="AI23" s="4">
        <f t="shared" si="12"/>
        <v>9.4783402373095551E-4</v>
      </c>
      <c r="AJ23" s="4">
        <f t="shared" si="13"/>
        <v>2.6679772519834304E-3</v>
      </c>
      <c r="AK23" s="4">
        <f t="shared" si="14"/>
        <v>0.50705609773221927</v>
      </c>
      <c r="AL23" s="9">
        <f t="shared" si="15"/>
        <v>0.50705609773221927</v>
      </c>
    </row>
    <row r="24" spans="1:38" x14ac:dyDescent="0.25">
      <c r="A24" s="3" t="s">
        <v>63</v>
      </c>
      <c r="B24" s="3" t="s">
        <v>54</v>
      </c>
      <c r="C24" s="3" t="s">
        <v>112</v>
      </c>
      <c r="D24" s="12">
        <v>42535</v>
      </c>
      <c r="E24" s="13" t="s">
        <v>113</v>
      </c>
      <c r="F24" s="3" t="s">
        <v>39</v>
      </c>
      <c r="G24" s="5">
        <v>42628</v>
      </c>
      <c r="H24" s="5">
        <v>42704</v>
      </c>
      <c r="I24" s="14" t="s">
        <v>115</v>
      </c>
      <c r="J24" s="3">
        <v>27604</v>
      </c>
      <c r="K24" s="3">
        <v>5217</v>
      </c>
      <c r="L24" s="3">
        <v>9312</v>
      </c>
      <c r="M24" s="3">
        <v>7551</v>
      </c>
      <c r="N24" s="3">
        <v>12441</v>
      </c>
      <c r="O24" s="3">
        <v>0</v>
      </c>
      <c r="P24" s="3">
        <v>20217</v>
      </c>
      <c r="Q24" s="3">
        <v>10346</v>
      </c>
      <c r="R24" s="3">
        <v>15944</v>
      </c>
      <c r="S24" s="3">
        <v>1575</v>
      </c>
      <c r="T24" s="3">
        <v>543</v>
      </c>
      <c r="U24" s="3">
        <v>1585</v>
      </c>
      <c r="V24" s="3">
        <v>583</v>
      </c>
      <c r="W24" s="4">
        <f t="shared" si="0"/>
        <v>112918</v>
      </c>
      <c r="X24" s="4">
        <f t="shared" si="1"/>
        <v>0.24446058201526771</v>
      </c>
      <c r="Y24" s="4">
        <f t="shared" si="2"/>
        <v>4.6201668467383411E-2</v>
      </c>
      <c r="Z24" s="4">
        <f t="shared" si="3"/>
        <v>8.2466922899803397E-2</v>
      </c>
      <c r="AA24" s="4">
        <f t="shared" si="4"/>
        <v>6.6871535096264548E-2</v>
      </c>
      <c r="AB24" s="4">
        <f t="shared" si="5"/>
        <v>0.11017729679944739</v>
      </c>
      <c r="AC24" s="4">
        <f t="shared" si="6"/>
        <v>0</v>
      </c>
      <c r="AD24" s="4">
        <f t="shared" si="7"/>
        <v>0.17904142829309766</v>
      </c>
      <c r="AE24" s="4">
        <f t="shared" si="8"/>
        <v>9.1624010343789294E-2</v>
      </c>
      <c r="AF24" s="4">
        <f t="shared" si="9"/>
        <v>0.14119980871074586</v>
      </c>
      <c r="AG24" s="4">
        <f t="shared" si="10"/>
        <v>1.3948174781699995E-2</v>
      </c>
      <c r="AH24" s="4">
        <f t="shared" si="11"/>
        <v>4.8087993056908553E-3</v>
      </c>
      <c r="AI24" s="4">
        <f t="shared" si="12"/>
        <v>1.4036734621583804E-2</v>
      </c>
      <c r="AJ24" s="4">
        <f t="shared" si="13"/>
        <v>5.163038665226093E-3</v>
      </c>
      <c r="AK24" s="4">
        <f t="shared" si="14"/>
        <v>0.41466373828796121</v>
      </c>
      <c r="AL24" s="9">
        <f t="shared" si="15"/>
        <v>0.34779220319169663</v>
      </c>
    </row>
    <row r="25" spans="1:38" x14ac:dyDescent="0.25">
      <c r="A25" s="3" t="s">
        <v>64</v>
      </c>
      <c r="B25" s="3" t="s">
        <v>54</v>
      </c>
      <c r="C25" s="3" t="s">
        <v>112</v>
      </c>
      <c r="D25" s="5">
        <v>42534</v>
      </c>
      <c r="E25" s="3" t="s">
        <v>113</v>
      </c>
      <c r="F25" s="3" t="s">
        <v>56</v>
      </c>
      <c r="G25" s="5">
        <v>42628</v>
      </c>
      <c r="H25" s="5">
        <v>42707</v>
      </c>
      <c r="I25" s="14" t="s">
        <v>115</v>
      </c>
      <c r="J25" s="3">
        <v>46067</v>
      </c>
      <c r="K25" s="3">
        <v>7796</v>
      </c>
      <c r="L25" s="3">
        <v>19703</v>
      </c>
      <c r="M25" s="3">
        <v>16699</v>
      </c>
      <c r="N25" s="3">
        <v>18491</v>
      </c>
      <c r="O25" s="3">
        <v>0</v>
      </c>
      <c r="P25" s="3">
        <v>34836</v>
      </c>
      <c r="Q25" s="3">
        <v>16717</v>
      </c>
      <c r="R25" s="3">
        <v>25829</v>
      </c>
      <c r="S25" s="3">
        <v>4602</v>
      </c>
      <c r="T25" s="3">
        <v>1832</v>
      </c>
      <c r="U25" s="3">
        <v>6505</v>
      </c>
      <c r="V25" s="3">
        <v>1716</v>
      </c>
      <c r="W25" s="4">
        <f t="shared" si="0"/>
        <v>200793</v>
      </c>
      <c r="X25" s="4">
        <f t="shared" si="1"/>
        <v>0.22942532857221118</v>
      </c>
      <c r="Y25" s="4">
        <f t="shared" si="2"/>
        <v>3.8826054693141696E-2</v>
      </c>
      <c r="Z25" s="4">
        <f t="shared" si="3"/>
        <v>9.8125930684834634E-2</v>
      </c>
      <c r="AA25" s="4">
        <f t="shared" si="4"/>
        <v>8.3165249784604045E-2</v>
      </c>
      <c r="AB25" s="4">
        <f t="shared" si="5"/>
        <v>9.2089863690467302E-2</v>
      </c>
      <c r="AC25" s="4">
        <f t="shared" si="6"/>
        <v>0</v>
      </c>
      <c r="AD25" s="4">
        <f t="shared" si="7"/>
        <v>0.17349210380839969</v>
      </c>
      <c r="AE25" s="4">
        <f t="shared" si="8"/>
        <v>8.3254894343926328E-2</v>
      </c>
      <c r="AF25" s="4">
        <f t="shared" si="9"/>
        <v>0.12863496237418634</v>
      </c>
      <c r="AG25" s="4">
        <f t="shared" si="10"/>
        <v>2.2919125666731412E-2</v>
      </c>
      <c r="AH25" s="4">
        <f t="shared" si="11"/>
        <v>9.1238240376905564E-3</v>
      </c>
      <c r="AI25" s="4">
        <f t="shared" si="12"/>
        <v>3.2396547688415434E-2</v>
      </c>
      <c r="AJ25" s="4">
        <f t="shared" si="13"/>
        <v>8.5461146553913736E-3</v>
      </c>
      <c r="AK25" s="4">
        <f t="shared" si="14"/>
        <v>0.4249351322008238</v>
      </c>
      <c r="AL25" s="9">
        <f t="shared" si="15"/>
        <v>0.34176988241621969</v>
      </c>
    </row>
    <row r="26" spans="1:38" x14ac:dyDescent="0.25">
      <c r="A26" s="3" t="s">
        <v>65</v>
      </c>
      <c r="B26" s="3" t="s">
        <v>54</v>
      </c>
      <c r="C26" s="3" t="s">
        <v>112</v>
      </c>
      <c r="D26" s="5">
        <v>42534</v>
      </c>
      <c r="E26" s="3" t="s">
        <v>113</v>
      </c>
      <c r="F26" s="3" t="s">
        <v>56</v>
      </c>
      <c r="G26" s="5">
        <v>42628</v>
      </c>
      <c r="H26" s="5">
        <v>42710</v>
      </c>
      <c r="I26" s="14" t="s">
        <v>115</v>
      </c>
      <c r="J26" s="3">
        <v>32240</v>
      </c>
      <c r="K26" s="3">
        <v>6364</v>
      </c>
      <c r="L26" s="3">
        <v>2343</v>
      </c>
      <c r="M26" s="3">
        <v>8463</v>
      </c>
      <c r="N26" s="3">
        <v>17352</v>
      </c>
      <c r="O26" s="3">
        <v>0</v>
      </c>
      <c r="P26" s="3">
        <v>21414</v>
      </c>
      <c r="Q26" s="3">
        <v>13465</v>
      </c>
      <c r="R26" s="3">
        <v>26517</v>
      </c>
      <c r="S26" s="3">
        <v>4792</v>
      </c>
      <c r="T26" s="3">
        <v>1281</v>
      </c>
      <c r="U26" s="3">
        <v>4064</v>
      </c>
      <c r="V26" s="3">
        <v>1190</v>
      </c>
      <c r="W26" s="4">
        <f t="shared" si="0"/>
        <v>139485</v>
      </c>
      <c r="X26" s="4">
        <f t="shared" si="1"/>
        <v>0.23113596444062084</v>
      </c>
      <c r="Y26" s="4">
        <f t="shared" si="2"/>
        <v>4.5624977596157294E-2</v>
      </c>
      <c r="Z26" s="4">
        <f t="shared" si="3"/>
        <v>1.6797505108076136E-2</v>
      </c>
      <c r="AA26" s="4">
        <f t="shared" si="4"/>
        <v>6.0673190665662978E-2</v>
      </c>
      <c r="AB26" s="4">
        <f t="shared" si="5"/>
        <v>0.12440047316915798</v>
      </c>
      <c r="AC26" s="4">
        <f t="shared" si="6"/>
        <v>0</v>
      </c>
      <c r="AD26" s="4">
        <f t="shared" si="7"/>
        <v>0.1535218840735563</v>
      </c>
      <c r="AE26" s="4">
        <f t="shared" si="8"/>
        <v>9.6533677456357311E-2</v>
      </c>
      <c r="AF26" s="4">
        <f t="shared" si="9"/>
        <v>0.19010646306054416</v>
      </c>
      <c r="AG26" s="4">
        <f t="shared" si="10"/>
        <v>3.4354948560777143E-2</v>
      </c>
      <c r="AH26" s="4">
        <f t="shared" si="11"/>
        <v>9.1837832024948916E-3</v>
      </c>
      <c r="AI26" s="4">
        <f t="shared" si="12"/>
        <v>2.9135749363730867E-2</v>
      </c>
      <c r="AJ26" s="4">
        <f t="shared" si="13"/>
        <v>8.5313833028641071E-3</v>
      </c>
      <c r="AK26" s="4">
        <f t="shared" si="14"/>
        <v>0.42633258056421841</v>
      </c>
      <c r="AL26" s="9">
        <f t="shared" si="15"/>
        <v>0.3656593898985554</v>
      </c>
    </row>
    <row r="27" spans="1:38" x14ac:dyDescent="0.25">
      <c r="A27" s="3" t="s">
        <v>66</v>
      </c>
      <c r="B27" s="3" t="s">
        <v>54</v>
      </c>
      <c r="C27" s="3" t="s">
        <v>112</v>
      </c>
      <c r="D27" s="5">
        <v>42534</v>
      </c>
      <c r="E27" s="3" t="s">
        <v>113</v>
      </c>
      <c r="F27" s="3" t="s">
        <v>56</v>
      </c>
      <c r="G27" s="5">
        <v>42628</v>
      </c>
      <c r="H27" s="5">
        <v>42710</v>
      </c>
      <c r="I27" s="14" t="s">
        <v>115</v>
      </c>
      <c r="J27" s="3">
        <v>24076</v>
      </c>
      <c r="K27" s="3">
        <v>3143</v>
      </c>
      <c r="L27" s="3">
        <v>269</v>
      </c>
      <c r="M27" s="3">
        <v>637</v>
      </c>
      <c r="N27" s="3">
        <v>10026</v>
      </c>
      <c r="O27" s="3">
        <v>0</v>
      </c>
      <c r="P27" s="3">
        <v>13558</v>
      </c>
      <c r="Q27" s="3">
        <v>8542</v>
      </c>
      <c r="R27" s="3">
        <v>10946</v>
      </c>
      <c r="S27" s="3">
        <v>291</v>
      </c>
      <c r="T27" s="3">
        <v>1489</v>
      </c>
      <c r="U27" s="3">
        <v>702</v>
      </c>
      <c r="V27" s="3">
        <v>182</v>
      </c>
      <c r="W27" s="4">
        <f t="shared" si="0"/>
        <v>73861</v>
      </c>
      <c r="X27" s="4">
        <f t="shared" si="1"/>
        <v>0.32596363439433529</v>
      </c>
      <c r="Y27" s="4">
        <f t="shared" si="2"/>
        <v>4.2552903426706923E-2</v>
      </c>
      <c r="Z27" s="4">
        <f t="shared" si="3"/>
        <v>3.641976144379307E-3</v>
      </c>
      <c r="AA27" s="4">
        <f t="shared" si="4"/>
        <v>8.6243078214483966E-3</v>
      </c>
      <c r="AB27" s="4">
        <f t="shared" si="5"/>
        <v>0.1357414603105834</v>
      </c>
      <c r="AC27" s="4">
        <f t="shared" si="6"/>
        <v>0</v>
      </c>
      <c r="AD27" s="4">
        <f t="shared" si="7"/>
        <v>0.18356101325462693</v>
      </c>
      <c r="AE27" s="4">
        <f t="shared" si="8"/>
        <v>0.1156496662650113</v>
      </c>
      <c r="AF27" s="4">
        <f t="shared" si="9"/>
        <v>0.14819728950325611</v>
      </c>
      <c r="AG27" s="4">
        <f t="shared" si="10"/>
        <v>3.9398329294214806E-3</v>
      </c>
      <c r="AH27" s="4">
        <f t="shared" si="11"/>
        <v>2.0159488769445309E-2</v>
      </c>
      <c r="AI27" s="4">
        <f t="shared" si="12"/>
        <v>9.504339231800274E-3</v>
      </c>
      <c r="AJ27" s="4">
        <f t="shared" si="13"/>
        <v>2.4640879489852561E-3</v>
      </c>
      <c r="AK27" s="4">
        <f t="shared" si="14"/>
        <v>0.30014486670908869</v>
      </c>
      <c r="AL27" s="9">
        <f t="shared" si="15"/>
        <v>0.29152055888764028</v>
      </c>
    </row>
    <row r="28" spans="1:38" x14ac:dyDescent="0.25">
      <c r="A28" s="3" t="s">
        <v>67</v>
      </c>
      <c r="B28" s="3" t="s">
        <v>54</v>
      </c>
      <c r="C28" s="3" t="s">
        <v>112</v>
      </c>
      <c r="D28" s="5">
        <v>42535</v>
      </c>
      <c r="E28" s="3" t="s">
        <v>113</v>
      </c>
      <c r="F28" s="3" t="s">
        <v>39</v>
      </c>
      <c r="G28" s="5">
        <v>42628</v>
      </c>
      <c r="H28" s="5">
        <v>42710</v>
      </c>
      <c r="I28" s="14" t="s">
        <v>115</v>
      </c>
      <c r="J28" s="3">
        <v>35346</v>
      </c>
      <c r="K28" s="3">
        <v>6450</v>
      </c>
      <c r="L28" s="3">
        <v>791</v>
      </c>
      <c r="M28" s="3">
        <v>1973</v>
      </c>
      <c r="N28" s="3">
        <v>13357</v>
      </c>
      <c r="O28" s="3">
        <v>0</v>
      </c>
      <c r="P28" s="3">
        <v>30912</v>
      </c>
      <c r="Q28" s="3">
        <v>16033</v>
      </c>
      <c r="R28" s="3">
        <v>9390</v>
      </c>
      <c r="S28" s="3">
        <v>2712</v>
      </c>
      <c r="T28" s="3">
        <v>2083</v>
      </c>
      <c r="U28" s="3">
        <v>10390</v>
      </c>
      <c r="V28" s="3">
        <v>329</v>
      </c>
      <c r="W28" s="4">
        <f t="shared" si="0"/>
        <v>129766</v>
      </c>
      <c r="X28" s="4">
        <f t="shared" si="1"/>
        <v>0.27238259636576606</v>
      </c>
      <c r="Y28" s="4">
        <f t="shared" si="2"/>
        <v>4.9704853351417166E-2</v>
      </c>
      <c r="Z28" s="4">
        <f t="shared" si="3"/>
        <v>6.0955874420110046E-3</v>
      </c>
      <c r="AA28" s="4">
        <f t="shared" si="4"/>
        <v>1.5204290800363732E-2</v>
      </c>
      <c r="AB28" s="4">
        <f t="shared" si="5"/>
        <v>0.10293143042091149</v>
      </c>
      <c r="AC28" s="4">
        <f t="shared" si="6"/>
        <v>0</v>
      </c>
      <c r="AD28" s="4">
        <f t="shared" si="7"/>
        <v>0.23821339950372208</v>
      </c>
      <c r="AE28" s="4">
        <f t="shared" si="8"/>
        <v>0.12355316492763899</v>
      </c>
      <c r="AF28" s="4">
        <f t="shared" si="9"/>
        <v>7.2361019065086379E-2</v>
      </c>
      <c r="AG28" s="4">
        <f t="shared" si="10"/>
        <v>2.0899156944037729E-2</v>
      </c>
      <c r="AH28" s="4">
        <f t="shared" si="11"/>
        <v>1.6051970469922783E-2</v>
      </c>
      <c r="AI28" s="4">
        <f t="shared" si="12"/>
        <v>8.0067197879259588E-2</v>
      </c>
      <c r="AJ28" s="4">
        <f t="shared" si="13"/>
        <v>2.5353328298629843E-3</v>
      </c>
      <c r="AK28" s="4">
        <f t="shared" si="14"/>
        <v>0.21749148467241033</v>
      </c>
      <c r="AL28" s="9">
        <f t="shared" si="15"/>
        <v>0.20228719387204661</v>
      </c>
    </row>
    <row r="29" spans="1:38" x14ac:dyDescent="0.25">
      <c r="A29" s="3" t="s">
        <v>68</v>
      </c>
      <c r="B29" s="3" t="s">
        <v>54</v>
      </c>
      <c r="C29" s="3" t="s">
        <v>112</v>
      </c>
      <c r="D29" s="5">
        <v>42535</v>
      </c>
      <c r="E29" s="2">
        <v>0.95</v>
      </c>
      <c r="F29" s="3" t="s">
        <v>39</v>
      </c>
      <c r="G29" s="5">
        <v>42674</v>
      </c>
      <c r="H29" s="5">
        <v>42710</v>
      </c>
      <c r="I29" s="14" t="s">
        <v>115</v>
      </c>
      <c r="J29" s="3">
        <v>17267</v>
      </c>
      <c r="K29" s="3">
        <v>4712</v>
      </c>
      <c r="L29" s="3">
        <v>0</v>
      </c>
      <c r="M29" s="3">
        <v>0</v>
      </c>
      <c r="N29" s="3">
        <v>11742</v>
      </c>
      <c r="O29" s="3">
        <v>0</v>
      </c>
      <c r="P29" s="3">
        <v>11517</v>
      </c>
      <c r="Q29" s="3">
        <v>8561</v>
      </c>
      <c r="R29" s="3">
        <v>10214</v>
      </c>
      <c r="S29" s="3">
        <v>105</v>
      </c>
      <c r="T29" s="3">
        <v>1475</v>
      </c>
      <c r="U29" s="3">
        <v>7288</v>
      </c>
      <c r="V29" s="3">
        <v>0</v>
      </c>
      <c r="W29" s="4">
        <f t="shared" si="0"/>
        <v>72881</v>
      </c>
      <c r="X29" s="4">
        <f t="shared" si="1"/>
        <v>0.23692045937898767</v>
      </c>
      <c r="Y29" s="4">
        <f t="shared" si="2"/>
        <v>6.4653339004678859E-2</v>
      </c>
      <c r="Z29" s="4">
        <f t="shared" si="3"/>
        <v>0</v>
      </c>
      <c r="AA29" s="4">
        <f t="shared" si="4"/>
        <v>0</v>
      </c>
      <c r="AB29" s="4">
        <f t="shared" si="5"/>
        <v>0.16111194961649813</v>
      </c>
      <c r="AC29" s="4">
        <f t="shared" si="6"/>
        <v>0</v>
      </c>
      <c r="AD29" s="4">
        <f t="shared" si="7"/>
        <v>0.15802472523703023</v>
      </c>
      <c r="AE29" s="4">
        <f t="shared" si="8"/>
        <v>0.11746545738944307</v>
      </c>
      <c r="AF29" s="4">
        <f t="shared" si="9"/>
        <v>0.14014626583060058</v>
      </c>
      <c r="AG29" s="4">
        <f t="shared" si="10"/>
        <v>1.4407047104183532E-3</v>
      </c>
      <c r="AH29" s="4">
        <f t="shared" si="11"/>
        <v>2.0238470932067341E-2</v>
      </c>
      <c r="AI29" s="4">
        <f t="shared" si="12"/>
        <v>9.9998627900275791E-2</v>
      </c>
      <c r="AJ29" s="4">
        <f t="shared" si="13"/>
        <v>0</v>
      </c>
      <c r="AK29" s="4">
        <f t="shared" si="14"/>
        <v>0.30269892015751709</v>
      </c>
      <c r="AL29" s="9">
        <f t="shared" si="15"/>
        <v>0.30269892015751709</v>
      </c>
    </row>
    <row r="30" spans="1:38" x14ac:dyDescent="0.25">
      <c r="A30" s="3" t="s">
        <v>69</v>
      </c>
      <c r="B30" s="3" t="s">
        <v>54</v>
      </c>
      <c r="C30" s="3" t="s">
        <v>112</v>
      </c>
      <c r="D30" s="5">
        <v>42535</v>
      </c>
      <c r="E30" s="2">
        <v>0.95</v>
      </c>
      <c r="F30" s="3" t="s">
        <v>39</v>
      </c>
      <c r="G30" s="5">
        <v>42674</v>
      </c>
      <c r="H30" s="5">
        <v>42710</v>
      </c>
      <c r="I30" s="14" t="s">
        <v>115</v>
      </c>
      <c r="J30" s="3">
        <v>27318</v>
      </c>
      <c r="K30" s="3">
        <v>5589</v>
      </c>
      <c r="L30" s="3">
        <v>1074</v>
      </c>
      <c r="M30" s="3">
        <v>1425</v>
      </c>
      <c r="N30" s="3">
        <v>12262</v>
      </c>
      <c r="O30" s="3">
        <v>0</v>
      </c>
      <c r="P30" s="3">
        <v>17105</v>
      </c>
      <c r="Q30" s="3">
        <v>10188</v>
      </c>
      <c r="R30" s="3">
        <v>13465</v>
      </c>
      <c r="S30" s="3">
        <v>331</v>
      </c>
      <c r="T30" s="3">
        <v>1999</v>
      </c>
      <c r="U30" s="3">
        <v>5626</v>
      </c>
      <c r="V30" s="3">
        <v>0</v>
      </c>
      <c r="W30" s="4">
        <f t="shared" si="0"/>
        <v>96382</v>
      </c>
      <c r="X30" s="4">
        <f t="shared" si="1"/>
        <v>0.28343466622398372</v>
      </c>
      <c r="Y30" s="4">
        <f t="shared" si="2"/>
        <v>5.7988006059222677E-2</v>
      </c>
      <c r="Z30" s="4">
        <f t="shared" si="3"/>
        <v>1.1143159511112033E-2</v>
      </c>
      <c r="AA30" s="4">
        <f t="shared" si="4"/>
        <v>1.4784918345749206E-2</v>
      </c>
      <c r="AB30" s="4">
        <f t="shared" si="5"/>
        <v>0.12722292544251002</v>
      </c>
      <c r="AC30" s="4">
        <f t="shared" si="6"/>
        <v>0</v>
      </c>
      <c r="AD30" s="4">
        <f t="shared" si="7"/>
        <v>0.17747089705546679</v>
      </c>
      <c r="AE30" s="4">
        <f t="shared" si="8"/>
        <v>0.10570438463613538</v>
      </c>
      <c r="AF30" s="4">
        <f t="shared" si="9"/>
        <v>0.13970450914071092</v>
      </c>
      <c r="AG30" s="4">
        <f t="shared" si="10"/>
        <v>3.4342512087319208E-3</v>
      </c>
      <c r="AH30" s="4">
        <f t="shared" si="11"/>
        <v>2.0740387209229938E-2</v>
      </c>
      <c r="AI30" s="4">
        <f t="shared" si="12"/>
        <v>5.8371895167147393E-2</v>
      </c>
      <c r="AJ30" s="4">
        <f t="shared" si="13"/>
        <v>0</v>
      </c>
      <c r="AK30" s="4">
        <f t="shared" si="14"/>
        <v>0.2962897636488141</v>
      </c>
      <c r="AL30" s="9">
        <f t="shared" si="15"/>
        <v>0.28150484530306485</v>
      </c>
    </row>
    <row r="31" spans="1:38" x14ac:dyDescent="0.25">
      <c r="A31" s="3" t="s">
        <v>70</v>
      </c>
      <c r="B31" s="3" t="s">
        <v>54</v>
      </c>
      <c r="C31" s="3" t="s">
        <v>112</v>
      </c>
      <c r="D31" s="5">
        <v>42535</v>
      </c>
      <c r="E31" s="2">
        <v>0.95</v>
      </c>
      <c r="F31" s="3" t="s">
        <v>39</v>
      </c>
      <c r="G31" s="5">
        <v>42674</v>
      </c>
      <c r="H31" s="5">
        <v>42710</v>
      </c>
      <c r="I31" s="14" t="s">
        <v>115</v>
      </c>
      <c r="J31" s="3">
        <v>24668</v>
      </c>
      <c r="K31" s="3">
        <v>4053</v>
      </c>
      <c r="L31" s="3">
        <v>0</v>
      </c>
      <c r="M31" s="3">
        <v>195</v>
      </c>
      <c r="N31" s="3">
        <v>11767</v>
      </c>
      <c r="O31" s="3">
        <v>0</v>
      </c>
      <c r="P31" s="3">
        <v>13394</v>
      </c>
      <c r="Q31" s="3">
        <v>12085</v>
      </c>
      <c r="R31" s="3">
        <v>11689</v>
      </c>
      <c r="S31" s="3">
        <v>107</v>
      </c>
      <c r="T31" s="3">
        <v>1441</v>
      </c>
      <c r="U31" s="3">
        <v>10571</v>
      </c>
      <c r="V31" s="3">
        <v>0</v>
      </c>
      <c r="W31" s="4">
        <f t="shared" si="0"/>
        <v>89970</v>
      </c>
      <c r="X31" s="4">
        <f t="shared" si="1"/>
        <v>0.27418028231632768</v>
      </c>
      <c r="Y31" s="4">
        <f t="shared" si="2"/>
        <v>4.5048349449816609E-2</v>
      </c>
      <c r="Z31" s="4">
        <f t="shared" si="3"/>
        <v>0</v>
      </c>
      <c r="AA31" s="4">
        <f t="shared" si="4"/>
        <v>2.1673891297099034E-3</v>
      </c>
      <c r="AB31" s="4">
        <f t="shared" si="5"/>
        <v>0.13078804045793041</v>
      </c>
      <c r="AC31" s="4">
        <f t="shared" si="6"/>
        <v>0</v>
      </c>
      <c r="AD31" s="4">
        <f t="shared" si="7"/>
        <v>0.14887184617094587</v>
      </c>
      <c r="AE31" s="4">
        <f t="shared" si="8"/>
        <v>0.13432255196176504</v>
      </c>
      <c r="AF31" s="4">
        <f t="shared" si="9"/>
        <v>0.12992108480604647</v>
      </c>
      <c r="AG31" s="4">
        <f t="shared" si="10"/>
        <v>1.1892853173279983E-3</v>
      </c>
      <c r="AH31" s="4">
        <f t="shared" si="11"/>
        <v>1.6016449927753695E-2</v>
      </c>
      <c r="AI31" s="4">
        <f t="shared" si="12"/>
        <v>0.11749472046237634</v>
      </c>
      <c r="AJ31" s="4">
        <f t="shared" si="13"/>
        <v>0</v>
      </c>
      <c r="AK31" s="4">
        <f t="shared" si="14"/>
        <v>0.26406579971101479</v>
      </c>
      <c r="AL31" s="9">
        <f t="shared" si="15"/>
        <v>0.26189841058130492</v>
      </c>
    </row>
    <row r="32" spans="1:38" x14ac:dyDescent="0.25">
      <c r="A32" s="3" t="s">
        <v>71</v>
      </c>
      <c r="B32" s="3" t="s">
        <v>54</v>
      </c>
      <c r="C32" s="3" t="s">
        <v>112</v>
      </c>
      <c r="D32" s="5">
        <v>42535</v>
      </c>
      <c r="E32" s="2">
        <v>0.95</v>
      </c>
      <c r="F32" s="3" t="s">
        <v>39</v>
      </c>
      <c r="G32" s="5">
        <v>42674</v>
      </c>
      <c r="H32" s="5">
        <v>42710</v>
      </c>
      <c r="I32" s="14" t="s">
        <v>116</v>
      </c>
      <c r="J32" s="3">
        <v>27216</v>
      </c>
      <c r="K32" s="3">
        <v>5285</v>
      </c>
      <c r="L32" s="3">
        <v>0</v>
      </c>
      <c r="M32" s="3">
        <v>137</v>
      </c>
      <c r="N32" s="3">
        <v>9783</v>
      </c>
      <c r="O32" s="3">
        <v>0</v>
      </c>
      <c r="P32" s="3">
        <v>13571</v>
      </c>
      <c r="Q32" s="3">
        <v>13285</v>
      </c>
      <c r="R32" s="3">
        <v>12059</v>
      </c>
      <c r="S32" s="3">
        <v>271</v>
      </c>
      <c r="T32" s="3">
        <v>2462</v>
      </c>
      <c r="U32" s="3">
        <v>7559</v>
      </c>
      <c r="V32" s="3">
        <v>0</v>
      </c>
      <c r="W32" s="4">
        <f t="shared" si="0"/>
        <v>91628</v>
      </c>
      <c r="X32" s="4">
        <f t="shared" si="1"/>
        <v>0.29702710961714762</v>
      </c>
      <c r="Y32" s="4">
        <f t="shared" si="2"/>
        <v>5.7678875452918325E-2</v>
      </c>
      <c r="Z32" s="4">
        <f t="shared" si="3"/>
        <v>0</v>
      </c>
      <c r="AA32" s="4">
        <f t="shared" si="4"/>
        <v>1.4951761470292924E-3</v>
      </c>
      <c r="AB32" s="4">
        <f t="shared" si="5"/>
        <v>0.10676867333129611</v>
      </c>
      <c r="AC32" s="4">
        <f t="shared" si="6"/>
        <v>0</v>
      </c>
      <c r="AD32" s="4">
        <f t="shared" si="7"/>
        <v>0.14810974811193084</v>
      </c>
      <c r="AE32" s="4">
        <f t="shared" si="8"/>
        <v>0.1449884314838259</v>
      </c>
      <c r="AF32" s="4">
        <f t="shared" si="9"/>
        <v>0.13160824202208932</v>
      </c>
      <c r="AG32" s="4">
        <f t="shared" si="10"/>
        <v>2.9576112105469945E-3</v>
      </c>
      <c r="AH32" s="4">
        <f t="shared" si="11"/>
        <v>2.6869515868511808E-2</v>
      </c>
      <c r="AI32" s="4">
        <f t="shared" si="12"/>
        <v>8.2496616754703808E-2</v>
      </c>
      <c r="AJ32" s="4">
        <f t="shared" si="13"/>
        <v>0</v>
      </c>
      <c r="AK32" s="4">
        <f t="shared" si="14"/>
        <v>0.24282970271096171</v>
      </c>
      <c r="AL32" s="9">
        <f t="shared" si="15"/>
        <v>0.24133452656393242</v>
      </c>
    </row>
    <row r="33" spans="1:38" x14ac:dyDescent="0.25">
      <c r="A33" s="3" t="s">
        <v>72</v>
      </c>
      <c r="B33" s="3" t="s">
        <v>54</v>
      </c>
      <c r="C33" s="3" t="s">
        <v>112</v>
      </c>
      <c r="D33" s="5">
        <v>42535</v>
      </c>
      <c r="E33" s="2">
        <v>0.75</v>
      </c>
      <c r="F33" s="3" t="s">
        <v>39</v>
      </c>
      <c r="G33" s="5">
        <v>42674</v>
      </c>
      <c r="H33" s="5">
        <v>42703</v>
      </c>
      <c r="I33" s="14" t="s">
        <v>115</v>
      </c>
      <c r="J33" s="3">
        <v>9362</v>
      </c>
      <c r="K33" s="3">
        <v>2483</v>
      </c>
      <c r="L33" s="3">
        <v>0</v>
      </c>
      <c r="M33" s="3">
        <v>0</v>
      </c>
      <c r="N33" s="3">
        <v>7018</v>
      </c>
      <c r="O33" s="3">
        <v>7</v>
      </c>
      <c r="P33" s="3">
        <v>5309</v>
      </c>
      <c r="Q33" s="3">
        <v>3445</v>
      </c>
      <c r="R33" s="3">
        <v>7169</v>
      </c>
      <c r="S33" s="3">
        <v>99</v>
      </c>
      <c r="T33" s="3">
        <v>846</v>
      </c>
      <c r="U33" s="3">
        <v>506</v>
      </c>
      <c r="V33" s="3">
        <v>86</v>
      </c>
      <c r="W33" s="4">
        <f t="shared" si="0"/>
        <v>36330</v>
      </c>
      <c r="X33" s="4">
        <f t="shared" si="1"/>
        <v>0.25769336636388662</v>
      </c>
      <c r="Y33" s="4">
        <f t="shared" si="2"/>
        <v>6.8345719790806503E-2</v>
      </c>
      <c r="Z33" s="3">
        <f t="shared" si="3"/>
        <v>0</v>
      </c>
      <c r="AA33" s="4">
        <f t="shared" si="4"/>
        <v>0</v>
      </c>
      <c r="AB33" s="3">
        <f t="shared" si="5"/>
        <v>0.19317368565923479</v>
      </c>
      <c r="AC33" s="4">
        <f t="shared" si="6"/>
        <v>1.9267822736030829E-4</v>
      </c>
      <c r="AD33" s="4">
        <f t="shared" si="7"/>
        <v>0.1461326727222681</v>
      </c>
      <c r="AE33" s="3">
        <f t="shared" si="8"/>
        <v>9.4825213322323146E-2</v>
      </c>
      <c r="AF33" s="3">
        <f t="shared" si="9"/>
        <v>0.19733003027800716</v>
      </c>
      <c r="AG33" s="4">
        <f t="shared" si="10"/>
        <v>2.7250206440957887E-3</v>
      </c>
      <c r="AH33" s="4">
        <f t="shared" si="11"/>
        <v>2.3286540049545831E-2</v>
      </c>
      <c r="AI33" s="4">
        <f t="shared" si="12"/>
        <v>1.3927883292045142E-2</v>
      </c>
      <c r="AJ33" s="4">
        <f t="shared" si="13"/>
        <v>2.3671896504266448E-3</v>
      </c>
      <c r="AK33" s="4">
        <f t="shared" si="14"/>
        <v>0.39322873658133772</v>
      </c>
      <c r="AL33" s="9">
        <f t="shared" si="15"/>
        <v>0.39322873658133772</v>
      </c>
    </row>
    <row r="34" spans="1:38" x14ac:dyDescent="0.25">
      <c r="A34" s="3" t="s">
        <v>73</v>
      </c>
      <c r="B34" s="3" t="s">
        <v>74</v>
      </c>
      <c r="C34" s="3" t="s">
        <v>38</v>
      </c>
      <c r="D34" s="5">
        <v>42534</v>
      </c>
      <c r="E34" s="2">
        <v>0.75</v>
      </c>
      <c r="F34" s="3" t="s">
        <v>56</v>
      </c>
      <c r="G34" s="5">
        <v>42668</v>
      </c>
      <c r="H34" s="5">
        <v>42704</v>
      </c>
      <c r="I34" s="14" t="s">
        <v>115</v>
      </c>
      <c r="J34" s="3">
        <v>3570</v>
      </c>
      <c r="K34" s="3">
        <v>815</v>
      </c>
      <c r="L34" s="3">
        <v>0</v>
      </c>
      <c r="M34" s="3">
        <v>0</v>
      </c>
      <c r="N34" s="3">
        <v>3492</v>
      </c>
      <c r="O34" s="3">
        <v>0</v>
      </c>
      <c r="P34" s="3">
        <v>4776</v>
      </c>
      <c r="Q34" s="3">
        <v>3324</v>
      </c>
      <c r="R34" s="3">
        <v>7087</v>
      </c>
      <c r="S34" s="3">
        <v>34</v>
      </c>
      <c r="T34" s="3">
        <v>948</v>
      </c>
      <c r="U34" s="3">
        <v>12</v>
      </c>
      <c r="V34" s="3">
        <v>0</v>
      </c>
      <c r="W34" s="4">
        <f t="shared" si="0"/>
        <v>24058</v>
      </c>
      <c r="X34" s="4">
        <f t="shared" si="1"/>
        <v>0.14839138748025604</v>
      </c>
      <c r="Y34" s="4">
        <f t="shared" si="2"/>
        <v>3.3876465209078062E-2</v>
      </c>
      <c r="Z34" s="4">
        <f t="shared" si="3"/>
        <v>0</v>
      </c>
      <c r="AA34" s="4">
        <f t="shared" si="4"/>
        <v>0</v>
      </c>
      <c r="AB34" s="4">
        <f t="shared" si="5"/>
        <v>0.14514922271177985</v>
      </c>
      <c r="AC34" s="4">
        <f t="shared" si="6"/>
        <v>0</v>
      </c>
      <c r="AD34" s="4">
        <f t="shared" si="7"/>
        <v>0.1985202427466955</v>
      </c>
      <c r="AE34" s="4">
        <f t="shared" si="8"/>
        <v>0.13816609859506193</v>
      </c>
      <c r="AF34" s="4">
        <f t="shared" si="9"/>
        <v>0.29457976556654752</v>
      </c>
      <c r="AG34" s="4">
        <f t="shared" si="10"/>
        <v>1.413251309335772E-3</v>
      </c>
      <c r="AH34" s="4">
        <f t="shared" si="11"/>
        <v>3.9404771801479756E-2</v>
      </c>
      <c r="AI34" s="4">
        <f t="shared" si="12"/>
        <v>4.987945797655665E-4</v>
      </c>
      <c r="AJ34" s="4">
        <f t="shared" si="13"/>
        <v>0</v>
      </c>
      <c r="AK34" s="4">
        <f t="shared" si="14"/>
        <v>0.44114223958766319</v>
      </c>
      <c r="AL34" s="9">
        <f t="shared" si="15"/>
        <v>0.44114223958766319</v>
      </c>
    </row>
    <row r="35" spans="1:38" x14ac:dyDescent="0.25">
      <c r="A35" s="3" t="s">
        <v>75</v>
      </c>
      <c r="B35" s="3" t="s">
        <v>74</v>
      </c>
      <c r="C35" s="3" t="s">
        <v>38</v>
      </c>
      <c r="D35" s="5">
        <v>42534</v>
      </c>
      <c r="E35" s="2">
        <v>0.75</v>
      </c>
      <c r="F35" s="3" t="s">
        <v>56</v>
      </c>
      <c r="G35" s="5">
        <v>42668</v>
      </c>
      <c r="H35" s="5">
        <v>42704</v>
      </c>
      <c r="I35" s="14" t="s">
        <v>115</v>
      </c>
      <c r="J35" s="3">
        <v>3929</v>
      </c>
      <c r="K35" s="3">
        <v>571</v>
      </c>
      <c r="L35" s="3">
        <v>0</v>
      </c>
      <c r="M35" s="3">
        <v>0</v>
      </c>
      <c r="N35" s="3">
        <v>7230</v>
      </c>
      <c r="O35" s="3">
        <v>0</v>
      </c>
      <c r="P35" s="3">
        <v>4390</v>
      </c>
      <c r="Q35" s="3">
        <v>1760</v>
      </c>
      <c r="R35" s="3">
        <v>6619</v>
      </c>
      <c r="S35" s="3">
        <v>55</v>
      </c>
      <c r="T35" s="3">
        <v>1225</v>
      </c>
      <c r="U35" s="3">
        <v>257</v>
      </c>
      <c r="V35" s="3">
        <v>0</v>
      </c>
      <c r="W35" s="4">
        <f t="shared" si="0"/>
        <v>26036</v>
      </c>
      <c r="X35" s="4">
        <f t="shared" si="1"/>
        <v>0.1509064372407436</v>
      </c>
      <c r="Y35" s="4">
        <f t="shared" si="2"/>
        <v>2.1931172223075741E-2</v>
      </c>
      <c r="Z35" s="4">
        <f t="shared" si="3"/>
        <v>0</v>
      </c>
      <c r="AA35" s="4">
        <f t="shared" si="4"/>
        <v>0</v>
      </c>
      <c r="AB35" s="4">
        <f t="shared" si="5"/>
        <v>0.27769242587186971</v>
      </c>
      <c r="AC35" s="4">
        <f t="shared" si="6"/>
        <v>0</v>
      </c>
      <c r="AD35" s="4">
        <f t="shared" si="7"/>
        <v>0.16861269012137042</v>
      </c>
      <c r="AE35" s="4">
        <f t="shared" si="8"/>
        <v>6.7598709479182673E-2</v>
      </c>
      <c r="AF35" s="4">
        <f t="shared" si="9"/>
        <v>0.2542249193424489</v>
      </c>
      <c r="AG35" s="4">
        <f t="shared" si="10"/>
        <v>2.1124596712244585E-3</v>
      </c>
      <c r="AH35" s="4">
        <f t="shared" si="11"/>
        <v>4.7050238131817482E-2</v>
      </c>
      <c r="AI35" s="4">
        <f t="shared" si="12"/>
        <v>9.8709479182670142E-3</v>
      </c>
      <c r="AJ35" s="4">
        <f t="shared" si="13"/>
        <v>0</v>
      </c>
      <c r="AK35" s="4">
        <f t="shared" si="14"/>
        <v>0.53402980488554308</v>
      </c>
      <c r="AL35" s="9">
        <f t="shared" si="15"/>
        <v>0.53402980488554308</v>
      </c>
    </row>
    <row r="36" spans="1:38" x14ac:dyDescent="0.25">
      <c r="A36" s="3" t="s">
        <v>76</v>
      </c>
      <c r="B36" s="3" t="s">
        <v>74</v>
      </c>
      <c r="C36" s="3" t="s">
        <v>38</v>
      </c>
      <c r="D36" s="5">
        <v>42524</v>
      </c>
      <c r="E36" s="2">
        <v>0.75</v>
      </c>
      <c r="F36" s="3" t="s">
        <v>39</v>
      </c>
      <c r="G36" s="5">
        <v>42668</v>
      </c>
      <c r="H36" s="5">
        <v>42706</v>
      </c>
      <c r="I36" s="14" t="s">
        <v>116</v>
      </c>
      <c r="J36" s="3">
        <v>12969</v>
      </c>
      <c r="K36" s="3">
        <v>3253</v>
      </c>
      <c r="L36" s="3">
        <v>0</v>
      </c>
      <c r="M36" s="3">
        <v>0</v>
      </c>
      <c r="N36" s="3">
        <v>6687</v>
      </c>
      <c r="O36" s="3">
        <v>5</v>
      </c>
      <c r="P36" s="3">
        <v>8282</v>
      </c>
      <c r="Q36" s="3">
        <v>10299</v>
      </c>
      <c r="R36" s="3">
        <v>7713</v>
      </c>
      <c r="S36" s="3">
        <v>127</v>
      </c>
      <c r="T36" s="3">
        <v>1071</v>
      </c>
      <c r="U36" s="3">
        <v>92</v>
      </c>
      <c r="V36" s="3">
        <v>82</v>
      </c>
      <c r="W36" s="4">
        <f t="shared" si="0"/>
        <v>50580</v>
      </c>
      <c r="X36" s="4">
        <f t="shared" si="1"/>
        <v>0.25640569395017793</v>
      </c>
      <c r="Y36" s="4">
        <f t="shared" si="2"/>
        <v>6.4313958086200079E-2</v>
      </c>
      <c r="Z36" s="4">
        <f t="shared" si="3"/>
        <v>0</v>
      </c>
      <c r="AA36" s="4">
        <f t="shared" si="4"/>
        <v>0</v>
      </c>
      <c r="AB36" s="4">
        <f t="shared" si="5"/>
        <v>0.13220640569395017</v>
      </c>
      <c r="AC36" s="4">
        <f t="shared" si="6"/>
        <v>9.8853301700276792E-5</v>
      </c>
      <c r="AD36" s="4">
        <f t="shared" si="7"/>
        <v>0.16374060893633846</v>
      </c>
      <c r="AE36" s="4">
        <f t="shared" si="8"/>
        <v>0.20361803084223012</v>
      </c>
      <c r="AF36" s="4">
        <f t="shared" si="9"/>
        <v>0.15249110320284698</v>
      </c>
      <c r="AG36" s="4">
        <f t="shared" si="10"/>
        <v>2.5108738631870304E-3</v>
      </c>
      <c r="AH36" s="4">
        <f t="shared" si="11"/>
        <v>2.1174377224199289E-2</v>
      </c>
      <c r="AI36" s="4">
        <f t="shared" si="12"/>
        <v>1.818900751285093E-3</v>
      </c>
      <c r="AJ36" s="4">
        <f t="shared" si="13"/>
        <v>1.6211941478845393E-3</v>
      </c>
      <c r="AK36" s="4">
        <f t="shared" si="14"/>
        <v>0.28720838275998417</v>
      </c>
      <c r="AL36" s="9">
        <f t="shared" si="15"/>
        <v>0.28720838275998417</v>
      </c>
    </row>
    <row r="37" spans="1:38" x14ac:dyDescent="0.25">
      <c r="A37" s="3" t="s">
        <v>77</v>
      </c>
      <c r="B37" s="3" t="s">
        <v>74</v>
      </c>
      <c r="C37" s="3" t="s">
        <v>38</v>
      </c>
      <c r="D37" s="5">
        <v>42524</v>
      </c>
      <c r="E37" s="2">
        <v>0.75</v>
      </c>
      <c r="F37" s="3" t="s">
        <v>39</v>
      </c>
      <c r="G37" s="5">
        <v>42303</v>
      </c>
      <c r="H37" s="5">
        <v>42702</v>
      </c>
      <c r="I37" s="14" t="s">
        <v>115</v>
      </c>
      <c r="J37" s="3">
        <v>9641</v>
      </c>
      <c r="K37" s="3">
        <v>3615</v>
      </c>
      <c r="L37" s="3">
        <v>0</v>
      </c>
      <c r="M37" s="3">
        <v>0</v>
      </c>
      <c r="N37" s="3">
        <v>9885</v>
      </c>
      <c r="O37" s="3">
        <v>204</v>
      </c>
      <c r="P37" s="3">
        <v>6480</v>
      </c>
      <c r="Q37" s="3">
        <v>9307</v>
      </c>
      <c r="R37" s="3">
        <v>5857</v>
      </c>
      <c r="S37" s="3">
        <v>461</v>
      </c>
      <c r="T37" s="3">
        <v>511</v>
      </c>
      <c r="U37" s="3">
        <v>184</v>
      </c>
      <c r="V37" s="3">
        <v>59</v>
      </c>
      <c r="W37" s="4">
        <f t="shared" si="0"/>
        <v>46204</v>
      </c>
      <c r="X37" s="4">
        <f t="shared" si="1"/>
        <v>0.2086615877413211</v>
      </c>
      <c r="Y37" s="4">
        <f t="shared" si="2"/>
        <v>7.8239979222578138E-2</v>
      </c>
      <c r="Z37" s="4">
        <f t="shared" si="3"/>
        <v>0</v>
      </c>
      <c r="AA37" s="4">
        <f t="shared" si="4"/>
        <v>0</v>
      </c>
      <c r="AB37" s="4">
        <f t="shared" si="5"/>
        <v>0.21394251579949788</v>
      </c>
      <c r="AC37" s="4">
        <f t="shared" si="6"/>
        <v>4.4152021470002601E-3</v>
      </c>
      <c r="AD37" s="4">
        <f t="shared" si="7"/>
        <v>0.14024759761059649</v>
      </c>
      <c r="AE37" s="4">
        <f t="shared" si="8"/>
        <v>0.20143277638299714</v>
      </c>
      <c r="AF37" s="4">
        <f t="shared" si="9"/>
        <v>0.12676391654402216</v>
      </c>
      <c r="AG37" s="4">
        <f t="shared" si="10"/>
        <v>9.9774911263094106E-3</v>
      </c>
      <c r="AH37" s="4">
        <f t="shared" si="11"/>
        <v>1.1059648515280062E-2</v>
      </c>
      <c r="AI37" s="4">
        <f t="shared" si="12"/>
        <v>3.9823391914119988E-3</v>
      </c>
      <c r="AJ37" s="4">
        <f t="shared" si="13"/>
        <v>1.2769457189853693E-3</v>
      </c>
      <c r="AK37" s="4">
        <f t="shared" si="14"/>
        <v>0.35068392346982946</v>
      </c>
      <c r="AL37" s="9">
        <f t="shared" si="15"/>
        <v>0.35068392346982946</v>
      </c>
    </row>
    <row r="38" spans="1:38" x14ac:dyDescent="0.25">
      <c r="A38" s="3" t="s">
        <v>78</v>
      </c>
      <c r="B38" s="3" t="s">
        <v>74</v>
      </c>
      <c r="C38" s="3" t="s">
        <v>38</v>
      </c>
      <c r="D38" s="5">
        <v>42524</v>
      </c>
      <c r="E38" s="2">
        <v>0.75</v>
      </c>
      <c r="F38" s="3" t="s">
        <v>39</v>
      </c>
      <c r="G38" s="5">
        <v>42303</v>
      </c>
      <c r="H38" s="5">
        <v>42692</v>
      </c>
      <c r="I38" s="14" t="s">
        <v>115</v>
      </c>
      <c r="J38" s="3">
        <v>18748</v>
      </c>
      <c r="K38" s="3">
        <v>2712</v>
      </c>
      <c r="L38" s="3">
        <v>336</v>
      </c>
      <c r="M38" s="3">
        <v>807</v>
      </c>
      <c r="N38" s="3">
        <v>17946</v>
      </c>
      <c r="O38" s="3">
        <v>82</v>
      </c>
      <c r="P38" s="3">
        <v>10001</v>
      </c>
      <c r="Q38" s="3">
        <v>14928</v>
      </c>
      <c r="R38" s="3">
        <v>10717</v>
      </c>
      <c r="S38" s="3">
        <v>0</v>
      </c>
      <c r="T38" s="3">
        <v>9062</v>
      </c>
      <c r="U38" s="3">
        <v>733</v>
      </c>
      <c r="V38" s="3">
        <v>147</v>
      </c>
      <c r="W38" s="4">
        <f t="shared" si="0"/>
        <v>86219</v>
      </c>
      <c r="X38" s="4">
        <f t="shared" si="1"/>
        <v>0.21744627054361568</v>
      </c>
      <c r="Y38" s="4">
        <f t="shared" si="2"/>
        <v>3.1454783748361727E-2</v>
      </c>
      <c r="Z38" s="4">
        <f t="shared" si="3"/>
        <v>3.8970528537793296E-3</v>
      </c>
      <c r="AA38" s="4">
        <f t="shared" si="4"/>
        <v>9.359885872023568E-3</v>
      </c>
      <c r="AB38" s="4">
        <f t="shared" si="5"/>
        <v>0.20814437652953524</v>
      </c>
      <c r="AC38" s="4">
        <f t="shared" si="6"/>
        <v>9.5106647026757443E-4</v>
      </c>
      <c r="AD38" s="4">
        <f t="shared" si="7"/>
        <v>0.11599531425787819</v>
      </c>
      <c r="AE38" s="4">
        <f t="shared" si="8"/>
        <v>0.17314049107505305</v>
      </c>
      <c r="AF38" s="4">
        <f t="shared" si="9"/>
        <v>0.12429974831533652</v>
      </c>
      <c r="AG38" s="4">
        <f t="shared" si="10"/>
        <v>0</v>
      </c>
      <c r="AH38" s="4">
        <f t="shared" si="11"/>
        <v>0.10510444333615561</v>
      </c>
      <c r="AI38" s="4">
        <f t="shared" si="12"/>
        <v>8.5016063744650251E-3</v>
      </c>
      <c r="AJ38" s="4">
        <f t="shared" si="13"/>
        <v>1.7049606235284567E-3</v>
      </c>
      <c r="AK38" s="4">
        <f t="shared" si="14"/>
        <v>0.34570106357067465</v>
      </c>
      <c r="AL38" s="9">
        <f t="shared" si="15"/>
        <v>0.33634117769865113</v>
      </c>
    </row>
    <row r="39" spans="1:38" x14ac:dyDescent="0.25">
      <c r="A39" s="3" t="s">
        <v>79</v>
      </c>
      <c r="B39" s="3" t="s">
        <v>74</v>
      </c>
      <c r="C39" s="3" t="s">
        <v>38</v>
      </c>
      <c r="D39" s="5">
        <v>42524</v>
      </c>
      <c r="E39" s="2">
        <v>0.75</v>
      </c>
      <c r="F39" s="3" t="s">
        <v>39</v>
      </c>
      <c r="G39" s="5">
        <v>42303</v>
      </c>
      <c r="H39" s="5">
        <v>42706</v>
      </c>
      <c r="I39" s="14" t="s">
        <v>115</v>
      </c>
      <c r="J39" s="8">
        <v>13478</v>
      </c>
      <c r="K39" s="3">
        <v>3470</v>
      </c>
      <c r="L39" s="3">
        <v>0</v>
      </c>
      <c r="M39" s="3">
        <v>160</v>
      </c>
      <c r="N39" s="3">
        <v>9104</v>
      </c>
      <c r="O39" s="3">
        <v>0</v>
      </c>
      <c r="P39" s="3">
        <v>8343</v>
      </c>
      <c r="Q39" s="3">
        <v>9194</v>
      </c>
      <c r="R39" s="3">
        <v>8304</v>
      </c>
      <c r="S39" s="3">
        <v>114</v>
      </c>
      <c r="T39" s="3">
        <v>995</v>
      </c>
      <c r="U39" s="3">
        <v>741</v>
      </c>
      <c r="V39" s="3">
        <v>54</v>
      </c>
      <c r="W39" s="4">
        <f t="shared" si="0"/>
        <v>53957</v>
      </c>
      <c r="X39" s="4">
        <f t="shared" si="1"/>
        <v>0.24979150063939803</v>
      </c>
      <c r="Y39" s="4">
        <f t="shared" si="2"/>
        <v>6.4310469447893689E-2</v>
      </c>
      <c r="Z39" s="4">
        <f t="shared" si="3"/>
        <v>0</v>
      </c>
      <c r="AA39" s="4">
        <f t="shared" si="4"/>
        <v>2.9653242396723315E-3</v>
      </c>
      <c r="AB39" s="4">
        <f t="shared" si="5"/>
        <v>0.16872694923735568</v>
      </c>
      <c r="AC39" s="4">
        <f t="shared" si="6"/>
        <v>0</v>
      </c>
      <c r="AD39" s="4">
        <f t="shared" si="7"/>
        <v>0.15462312582241414</v>
      </c>
      <c r="AE39" s="4">
        <f t="shared" si="8"/>
        <v>0.17039494412217135</v>
      </c>
      <c r="AF39" s="4">
        <f t="shared" si="9"/>
        <v>0.15390032803899401</v>
      </c>
      <c r="AG39" s="4">
        <f t="shared" si="10"/>
        <v>2.1127935207665362E-3</v>
      </c>
      <c r="AH39" s="4">
        <f t="shared" si="11"/>
        <v>1.8440610115462313E-2</v>
      </c>
      <c r="AI39" s="4">
        <f t="shared" si="12"/>
        <v>1.3733157884982486E-2</v>
      </c>
      <c r="AJ39" s="4">
        <f t="shared" si="13"/>
        <v>1.000796930889412E-3</v>
      </c>
      <c r="AK39" s="4">
        <f t="shared" si="14"/>
        <v>0.32770539503678853</v>
      </c>
      <c r="AL39" s="9">
        <f t="shared" si="15"/>
        <v>0.3247400707971162</v>
      </c>
    </row>
    <row r="40" spans="1:38" x14ac:dyDescent="0.25">
      <c r="A40" s="3" t="s">
        <v>80</v>
      </c>
      <c r="B40" s="3" t="s">
        <v>74</v>
      </c>
      <c r="C40" s="3" t="s">
        <v>38</v>
      </c>
      <c r="D40" s="5">
        <v>42524</v>
      </c>
      <c r="E40" s="2">
        <v>0.75</v>
      </c>
      <c r="F40" s="3" t="s">
        <v>39</v>
      </c>
      <c r="G40" s="5">
        <v>42303</v>
      </c>
      <c r="H40" s="5">
        <v>42709</v>
      </c>
      <c r="I40" s="14" t="s">
        <v>115</v>
      </c>
      <c r="J40" s="3">
        <v>11332</v>
      </c>
      <c r="K40" s="3">
        <v>2919</v>
      </c>
      <c r="L40" s="3">
        <v>0</v>
      </c>
      <c r="M40" s="3">
        <v>0</v>
      </c>
      <c r="N40" s="3">
        <v>7943</v>
      </c>
      <c r="O40" s="3">
        <v>0</v>
      </c>
      <c r="P40" s="3">
        <v>8127</v>
      </c>
      <c r="Q40" s="3">
        <v>7458</v>
      </c>
      <c r="R40" s="3">
        <v>7285</v>
      </c>
      <c r="S40" s="3">
        <v>184</v>
      </c>
      <c r="T40" s="3">
        <v>1392</v>
      </c>
      <c r="U40" s="3">
        <v>219</v>
      </c>
      <c r="V40" s="3">
        <v>0</v>
      </c>
      <c r="W40" s="4">
        <f t="shared" si="0"/>
        <v>46859</v>
      </c>
      <c r="X40" s="4">
        <f t="shared" si="1"/>
        <v>0.24183187861456709</v>
      </c>
      <c r="Y40" s="4">
        <f t="shared" si="2"/>
        <v>6.2293262767024481E-2</v>
      </c>
      <c r="Z40" s="4">
        <f t="shared" si="3"/>
        <v>0</v>
      </c>
      <c r="AA40" s="4">
        <f t="shared" si="4"/>
        <v>0</v>
      </c>
      <c r="AB40" s="4">
        <f t="shared" si="5"/>
        <v>0.16950852557673018</v>
      </c>
      <c r="AC40" s="4">
        <f t="shared" si="6"/>
        <v>0</v>
      </c>
      <c r="AD40" s="4">
        <f t="shared" si="7"/>
        <v>0.17343519921466527</v>
      </c>
      <c r="AE40" s="4">
        <f t="shared" si="8"/>
        <v>0.15915832604195565</v>
      </c>
      <c r="AF40" s="4">
        <f t="shared" si="9"/>
        <v>0.15546639919759278</v>
      </c>
      <c r="AG40" s="4">
        <f t="shared" si="10"/>
        <v>3.9266736379350818E-3</v>
      </c>
      <c r="AH40" s="4">
        <f t="shared" si="11"/>
        <v>2.9706139695682792E-2</v>
      </c>
      <c r="AI40" s="4">
        <f t="shared" si="12"/>
        <v>4.673595253846646E-3</v>
      </c>
      <c r="AJ40" s="4">
        <f t="shared" si="13"/>
        <v>0</v>
      </c>
      <c r="AK40" s="4">
        <f t="shared" si="14"/>
        <v>0.32890159841225808</v>
      </c>
      <c r="AL40" s="9">
        <f t="shared" si="15"/>
        <v>0.32890159841225808</v>
      </c>
    </row>
    <row r="41" spans="1:38" x14ac:dyDescent="0.25">
      <c r="A41" s="3" t="s">
        <v>81</v>
      </c>
      <c r="B41" s="3" t="s">
        <v>74</v>
      </c>
      <c r="C41" s="3" t="s">
        <v>38</v>
      </c>
      <c r="D41" s="5">
        <v>42535</v>
      </c>
      <c r="E41" s="2">
        <v>0.75</v>
      </c>
      <c r="F41" s="3" t="s">
        <v>39</v>
      </c>
      <c r="G41" s="5">
        <v>42671</v>
      </c>
      <c r="H41" s="5">
        <v>42711</v>
      </c>
      <c r="I41" s="14" t="s">
        <v>116</v>
      </c>
      <c r="J41" s="3">
        <v>11104</v>
      </c>
      <c r="K41" s="3">
        <v>2308</v>
      </c>
      <c r="L41" s="3">
        <v>0</v>
      </c>
      <c r="M41" s="3">
        <v>0</v>
      </c>
      <c r="N41" s="3">
        <v>7058</v>
      </c>
      <c r="O41" s="3">
        <v>0</v>
      </c>
      <c r="P41" s="3">
        <v>6781</v>
      </c>
      <c r="Q41" s="3">
        <v>5405</v>
      </c>
      <c r="R41" s="3">
        <v>7851</v>
      </c>
      <c r="S41" s="3">
        <v>44</v>
      </c>
      <c r="T41" s="3">
        <v>903</v>
      </c>
      <c r="U41" s="3">
        <v>67</v>
      </c>
      <c r="V41" s="3">
        <v>0</v>
      </c>
      <c r="W41" s="4">
        <f t="shared" si="0"/>
        <v>41521</v>
      </c>
      <c r="X41" s="4">
        <f t="shared" si="1"/>
        <v>0.26743093856120997</v>
      </c>
      <c r="Y41" s="4">
        <f t="shared" si="2"/>
        <v>5.5586329809012305E-2</v>
      </c>
      <c r="Z41" s="4">
        <f t="shared" si="3"/>
        <v>0</v>
      </c>
      <c r="AA41" s="4">
        <f t="shared" si="4"/>
        <v>0</v>
      </c>
      <c r="AB41" s="4">
        <f t="shared" si="5"/>
        <v>0.16998627200693625</v>
      </c>
      <c r="AC41" s="4">
        <f t="shared" si="6"/>
        <v>0</v>
      </c>
      <c r="AD41" s="4">
        <f t="shared" si="7"/>
        <v>0.16331494906192048</v>
      </c>
      <c r="AE41" s="4">
        <f t="shared" si="8"/>
        <v>0.13017509212205872</v>
      </c>
      <c r="AF41" s="4">
        <f t="shared" si="9"/>
        <v>0.18908504130440018</v>
      </c>
      <c r="AG41" s="4">
        <f t="shared" si="10"/>
        <v>1.0597047277281376E-3</v>
      </c>
      <c r="AH41" s="4">
        <f t="shared" si="11"/>
        <v>2.1748031116784278E-2</v>
      </c>
      <c r="AI41" s="4">
        <f t="shared" si="12"/>
        <v>1.613641289949664E-3</v>
      </c>
      <c r="AJ41" s="4">
        <f t="shared" si="13"/>
        <v>0</v>
      </c>
      <c r="AK41" s="4">
        <f t="shared" si="14"/>
        <v>0.36013101803906455</v>
      </c>
      <c r="AL41" s="9">
        <f t="shared" si="15"/>
        <v>0.36013101803906455</v>
      </c>
    </row>
    <row r="42" spans="1:38" x14ac:dyDescent="0.25">
      <c r="A42" s="3" t="s">
        <v>82</v>
      </c>
      <c r="B42" s="3" t="s">
        <v>74</v>
      </c>
      <c r="C42" s="3" t="s">
        <v>38</v>
      </c>
      <c r="D42" s="5">
        <v>42535</v>
      </c>
      <c r="E42" s="2">
        <v>0.75</v>
      </c>
      <c r="F42" s="3" t="s">
        <v>39</v>
      </c>
      <c r="G42" s="5">
        <v>42671</v>
      </c>
      <c r="H42" s="5">
        <v>42711</v>
      </c>
      <c r="I42" s="14" t="s">
        <v>115</v>
      </c>
      <c r="J42" s="3">
        <v>10507</v>
      </c>
      <c r="K42" s="3">
        <v>2580</v>
      </c>
      <c r="L42" s="3">
        <v>0</v>
      </c>
      <c r="M42" s="3">
        <v>0</v>
      </c>
      <c r="N42" s="3">
        <v>8098</v>
      </c>
      <c r="O42" s="3">
        <v>0</v>
      </c>
      <c r="P42" s="3">
        <v>7323</v>
      </c>
      <c r="Q42" s="3">
        <v>4785</v>
      </c>
      <c r="R42" s="3">
        <v>8493</v>
      </c>
      <c r="S42" s="3">
        <v>65</v>
      </c>
      <c r="T42" s="3">
        <v>1658</v>
      </c>
      <c r="U42" s="3">
        <v>196</v>
      </c>
      <c r="V42" s="3">
        <v>0</v>
      </c>
      <c r="W42" s="4">
        <f t="shared" si="0"/>
        <v>43705</v>
      </c>
      <c r="X42" s="4">
        <f t="shared" si="1"/>
        <v>0.24040727605537124</v>
      </c>
      <c r="Y42" s="4">
        <f t="shared" si="2"/>
        <v>5.9032147351561606E-2</v>
      </c>
      <c r="Z42" s="4">
        <f t="shared" si="3"/>
        <v>0</v>
      </c>
      <c r="AA42" s="4">
        <f t="shared" si="4"/>
        <v>0</v>
      </c>
      <c r="AB42" s="4">
        <f t="shared" si="5"/>
        <v>0.18528772451664569</v>
      </c>
      <c r="AC42" s="4">
        <f t="shared" si="6"/>
        <v>0</v>
      </c>
      <c r="AD42" s="4">
        <f t="shared" si="7"/>
        <v>0.16755519963390916</v>
      </c>
      <c r="AE42" s="4">
        <f t="shared" si="8"/>
        <v>0.10948404072760554</v>
      </c>
      <c r="AF42" s="4">
        <f t="shared" si="9"/>
        <v>0.19432559203752431</v>
      </c>
      <c r="AG42" s="4">
        <f t="shared" si="10"/>
        <v>1.4872440224230638E-3</v>
      </c>
      <c r="AH42" s="4">
        <f t="shared" si="11"/>
        <v>3.793616291042215E-2</v>
      </c>
      <c r="AI42" s="4">
        <f t="shared" si="12"/>
        <v>4.4846127445372381E-3</v>
      </c>
      <c r="AJ42" s="4">
        <f t="shared" si="13"/>
        <v>0</v>
      </c>
      <c r="AK42" s="4">
        <f t="shared" si="14"/>
        <v>0.38110056057659303</v>
      </c>
      <c r="AL42" s="9">
        <f t="shared" si="15"/>
        <v>0.38110056057659303</v>
      </c>
    </row>
    <row r="43" spans="1:38" x14ac:dyDescent="0.25">
      <c r="A43" s="3" t="s">
        <v>83</v>
      </c>
      <c r="B43" s="3" t="s">
        <v>74</v>
      </c>
      <c r="C43" s="3" t="s">
        <v>38</v>
      </c>
      <c r="D43" s="5">
        <v>42535</v>
      </c>
      <c r="E43" s="2">
        <v>0.75</v>
      </c>
      <c r="F43" s="3" t="s">
        <v>39</v>
      </c>
      <c r="G43" s="5">
        <v>42671</v>
      </c>
      <c r="H43" s="5">
        <v>42711</v>
      </c>
      <c r="I43" s="14" t="s">
        <v>116</v>
      </c>
      <c r="J43" s="3">
        <v>21295</v>
      </c>
      <c r="K43" s="3">
        <v>2982</v>
      </c>
      <c r="L43" s="3">
        <v>0</v>
      </c>
      <c r="M43" s="3">
        <v>0</v>
      </c>
      <c r="N43" s="3">
        <v>10782</v>
      </c>
      <c r="O43" s="3">
        <v>292</v>
      </c>
      <c r="P43" s="3">
        <v>9017</v>
      </c>
      <c r="Q43" s="3">
        <v>7928</v>
      </c>
      <c r="R43" s="3">
        <v>12632</v>
      </c>
      <c r="S43" s="3">
        <v>60</v>
      </c>
      <c r="T43" s="3">
        <v>1752</v>
      </c>
      <c r="U43" s="3">
        <v>200</v>
      </c>
      <c r="V43" s="3">
        <v>0</v>
      </c>
      <c r="W43" s="4">
        <f t="shared" si="0"/>
        <v>66940</v>
      </c>
      <c r="X43" s="4">
        <f t="shared" si="1"/>
        <v>0.31812070510905288</v>
      </c>
      <c r="Y43" s="4">
        <f t="shared" si="2"/>
        <v>4.454735584105169E-2</v>
      </c>
      <c r="Z43" s="4">
        <f t="shared" si="3"/>
        <v>0</v>
      </c>
      <c r="AA43" s="4">
        <f t="shared" si="4"/>
        <v>0</v>
      </c>
      <c r="AB43" s="4">
        <f t="shared" si="5"/>
        <v>0.16106961458022109</v>
      </c>
      <c r="AC43" s="4">
        <f t="shared" si="6"/>
        <v>4.3621153271586497E-3</v>
      </c>
      <c r="AD43" s="4">
        <f t="shared" si="7"/>
        <v>0.13470271885270391</v>
      </c>
      <c r="AE43" s="4">
        <f t="shared" si="8"/>
        <v>0.11843441888258141</v>
      </c>
      <c r="AF43" s="4">
        <f t="shared" si="9"/>
        <v>0.18870630415297282</v>
      </c>
      <c r="AG43" s="4">
        <f t="shared" si="10"/>
        <v>8.9632506722438004E-4</v>
      </c>
      <c r="AH43" s="4">
        <f t="shared" si="11"/>
        <v>2.6172691962951897E-2</v>
      </c>
      <c r="AI43" s="4">
        <f t="shared" si="12"/>
        <v>2.987750224081267E-3</v>
      </c>
      <c r="AJ43" s="4">
        <f t="shared" si="13"/>
        <v>0</v>
      </c>
      <c r="AK43" s="4">
        <f t="shared" si="14"/>
        <v>0.35067224380041828</v>
      </c>
      <c r="AL43" s="9">
        <f t="shared" si="15"/>
        <v>0.35067224380041828</v>
      </c>
    </row>
    <row r="44" spans="1:38" x14ac:dyDescent="0.25">
      <c r="A44" s="3" t="s">
        <v>84</v>
      </c>
      <c r="B44" s="3" t="s">
        <v>74</v>
      </c>
      <c r="C44" s="3" t="s">
        <v>38</v>
      </c>
      <c r="D44" s="5">
        <v>42535</v>
      </c>
      <c r="E44" s="2">
        <v>0.75</v>
      </c>
      <c r="F44" s="3" t="s">
        <v>39</v>
      </c>
      <c r="G44" s="5">
        <v>42671</v>
      </c>
      <c r="H44" s="5">
        <v>42711</v>
      </c>
      <c r="I44" s="14" t="s">
        <v>116</v>
      </c>
      <c r="J44" s="3">
        <v>11962</v>
      </c>
      <c r="K44" s="3">
        <v>1999</v>
      </c>
      <c r="L44" s="3">
        <v>0</v>
      </c>
      <c r="M44" s="3">
        <v>0</v>
      </c>
      <c r="N44" s="3">
        <v>10228</v>
      </c>
      <c r="O44" s="3">
        <v>0</v>
      </c>
      <c r="P44" s="3">
        <v>6855</v>
      </c>
      <c r="Q44" s="3">
        <v>5453</v>
      </c>
      <c r="R44" s="3">
        <v>8563</v>
      </c>
      <c r="S44" s="3">
        <v>43</v>
      </c>
      <c r="T44" s="3">
        <v>1936</v>
      </c>
      <c r="U44" s="3">
        <v>0</v>
      </c>
      <c r="V44" s="3">
        <v>0</v>
      </c>
      <c r="W44" s="4">
        <f t="shared" si="0"/>
        <v>47039</v>
      </c>
      <c r="X44" s="4">
        <f t="shared" si="1"/>
        <v>0.25429962371649056</v>
      </c>
      <c r="Y44" s="4">
        <f t="shared" si="2"/>
        <v>4.2496651714534747E-2</v>
      </c>
      <c r="Z44" s="4">
        <f t="shared" si="3"/>
        <v>0</v>
      </c>
      <c r="AA44" s="4">
        <f t="shared" si="4"/>
        <v>0</v>
      </c>
      <c r="AB44" s="4">
        <f t="shared" si="5"/>
        <v>0.21743659516571356</v>
      </c>
      <c r="AC44" s="4">
        <f t="shared" si="6"/>
        <v>0</v>
      </c>
      <c r="AD44" s="4">
        <f t="shared" si="7"/>
        <v>0.14573013882097835</v>
      </c>
      <c r="AE44" s="4">
        <f t="shared" si="8"/>
        <v>0.11592508344139969</v>
      </c>
      <c r="AF44" s="4">
        <f t="shared" si="9"/>
        <v>0.18204043453304705</v>
      </c>
      <c r="AG44" s="4">
        <f t="shared" si="10"/>
        <v>9.141350794021982E-4</v>
      </c>
      <c r="AH44" s="4">
        <f t="shared" si="11"/>
        <v>4.1157337528433854E-2</v>
      </c>
      <c r="AI44" s="4">
        <f t="shared" si="12"/>
        <v>0</v>
      </c>
      <c r="AJ44" s="4">
        <f t="shared" si="13"/>
        <v>0</v>
      </c>
      <c r="AK44" s="4">
        <f t="shared" si="14"/>
        <v>0.40039116477816283</v>
      </c>
      <c r="AL44" s="9">
        <f t="shared" si="15"/>
        <v>0.40039116477816283</v>
      </c>
    </row>
    <row r="45" spans="1:38" x14ac:dyDescent="0.25">
      <c r="A45" s="3" t="s">
        <v>85</v>
      </c>
      <c r="B45" s="3" t="s">
        <v>74</v>
      </c>
      <c r="C45" s="3" t="s">
        <v>38</v>
      </c>
      <c r="D45" s="5">
        <v>42535</v>
      </c>
      <c r="E45" s="2">
        <v>0.75</v>
      </c>
      <c r="F45" s="3" t="s">
        <v>39</v>
      </c>
      <c r="G45" s="5">
        <v>42671</v>
      </c>
      <c r="H45" s="5">
        <v>42711</v>
      </c>
      <c r="I45" s="14" t="s">
        <v>115</v>
      </c>
      <c r="J45" s="3">
        <v>13616</v>
      </c>
      <c r="K45" s="3">
        <v>2528</v>
      </c>
      <c r="L45" s="3">
        <v>0</v>
      </c>
      <c r="M45" s="3">
        <v>0</v>
      </c>
      <c r="N45" s="3">
        <v>9276</v>
      </c>
      <c r="O45" s="3">
        <v>0</v>
      </c>
      <c r="P45" s="3">
        <v>7200</v>
      </c>
      <c r="Q45" s="3">
        <v>5165</v>
      </c>
      <c r="R45" s="3">
        <v>9872</v>
      </c>
      <c r="S45" s="3">
        <v>30</v>
      </c>
      <c r="T45" s="3">
        <v>1486</v>
      </c>
      <c r="U45" s="3">
        <v>47</v>
      </c>
      <c r="V45" s="3">
        <v>0</v>
      </c>
      <c r="W45" s="4">
        <f t="shared" si="0"/>
        <v>49220</v>
      </c>
      <c r="X45" s="4">
        <f t="shared" si="1"/>
        <v>0.27663551401869158</v>
      </c>
      <c r="Y45" s="4">
        <f t="shared" si="2"/>
        <v>5.1361235270215362E-2</v>
      </c>
      <c r="Z45" s="4">
        <f t="shared" si="3"/>
        <v>0</v>
      </c>
      <c r="AA45" s="4">
        <f t="shared" si="4"/>
        <v>0</v>
      </c>
      <c r="AB45" s="4">
        <f t="shared" si="5"/>
        <v>0.18845997561966679</v>
      </c>
      <c r="AC45" s="4">
        <f t="shared" si="6"/>
        <v>0</v>
      </c>
      <c r="AD45" s="4">
        <f t="shared" si="7"/>
        <v>0.14628199918732224</v>
      </c>
      <c r="AE45" s="4">
        <f t="shared" si="8"/>
        <v>0.10493701747257213</v>
      </c>
      <c r="AF45" s="4">
        <f t="shared" si="9"/>
        <v>0.20056887444128402</v>
      </c>
      <c r="AG45" s="4">
        <f t="shared" si="10"/>
        <v>6.0950832994717595E-4</v>
      </c>
      <c r="AH45" s="4">
        <f t="shared" si="11"/>
        <v>3.0190979276716781E-2</v>
      </c>
      <c r="AI45" s="4">
        <f t="shared" si="12"/>
        <v>9.5489638358390899E-4</v>
      </c>
      <c r="AJ45" s="4">
        <f t="shared" si="13"/>
        <v>0</v>
      </c>
      <c r="AK45" s="4">
        <f t="shared" si="14"/>
        <v>0.389638358390898</v>
      </c>
      <c r="AL45" s="9">
        <f t="shared" si="15"/>
        <v>0.389638358390898</v>
      </c>
    </row>
    <row r="46" spans="1:38" x14ac:dyDescent="0.25">
      <c r="A46" s="3" t="s">
        <v>86</v>
      </c>
      <c r="B46" s="3" t="s">
        <v>74</v>
      </c>
      <c r="C46" s="3" t="s">
        <v>38</v>
      </c>
      <c r="D46" s="5">
        <v>42535</v>
      </c>
      <c r="E46" s="2">
        <v>0.75</v>
      </c>
      <c r="F46" s="3" t="s">
        <v>39</v>
      </c>
      <c r="G46" s="5">
        <v>42671</v>
      </c>
      <c r="H46" s="5">
        <v>42711</v>
      </c>
      <c r="I46" s="14" t="s">
        <v>116</v>
      </c>
      <c r="J46" s="3">
        <v>14645</v>
      </c>
      <c r="K46" s="3">
        <v>3236</v>
      </c>
      <c r="L46" s="3">
        <v>0</v>
      </c>
      <c r="M46" s="3">
        <v>0</v>
      </c>
      <c r="N46" s="3">
        <v>9505</v>
      </c>
      <c r="O46" s="3">
        <v>0</v>
      </c>
      <c r="P46" s="3">
        <v>6249</v>
      </c>
      <c r="Q46" s="3">
        <v>5270</v>
      </c>
      <c r="R46" s="3">
        <v>10355</v>
      </c>
      <c r="S46" s="3">
        <v>45</v>
      </c>
      <c r="T46" s="3">
        <v>1281</v>
      </c>
      <c r="U46" s="3">
        <v>45</v>
      </c>
      <c r="V46" s="3">
        <v>0</v>
      </c>
      <c r="W46" s="4">
        <f t="shared" si="0"/>
        <v>50631</v>
      </c>
      <c r="X46" s="4">
        <f t="shared" si="1"/>
        <v>0.28924966917501138</v>
      </c>
      <c r="Y46" s="4">
        <f t="shared" si="2"/>
        <v>6.391341273133061E-2</v>
      </c>
      <c r="Z46" s="4">
        <f t="shared" si="3"/>
        <v>0</v>
      </c>
      <c r="AA46" s="4">
        <f t="shared" si="4"/>
        <v>0</v>
      </c>
      <c r="AB46" s="4">
        <f t="shared" si="5"/>
        <v>0.18773083683909067</v>
      </c>
      <c r="AC46" s="4">
        <f t="shared" si="6"/>
        <v>0</v>
      </c>
      <c r="AD46" s="4">
        <f t="shared" si="7"/>
        <v>0.12342240919594714</v>
      </c>
      <c r="AE46" s="4">
        <f t="shared" si="8"/>
        <v>0.10408642926270467</v>
      </c>
      <c r="AF46" s="4">
        <f t="shared" si="9"/>
        <v>0.20451897059113983</v>
      </c>
      <c r="AG46" s="4">
        <f t="shared" si="10"/>
        <v>8.8878355157907211E-4</v>
      </c>
      <c r="AH46" s="4">
        <f t="shared" si="11"/>
        <v>2.5300705101617586E-2</v>
      </c>
      <c r="AI46" s="4">
        <f t="shared" si="12"/>
        <v>8.8878355157907211E-4</v>
      </c>
      <c r="AJ46" s="4">
        <f t="shared" si="13"/>
        <v>0</v>
      </c>
      <c r="AK46" s="4">
        <f t="shared" si="14"/>
        <v>0.39313859098180959</v>
      </c>
      <c r="AL46" s="9">
        <f t="shared" si="15"/>
        <v>0.39313859098180959</v>
      </c>
    </row>
    <row r="47" spans="1:38" x14ac:dyDescent="0.25">
      <c r="A47" s="3" t="s">
        <v>87</v>
      </c>
      <c r="B47" s="3" t="s">
        <v>74</v>
      </c>
      <c r="C47" s="3" t="s">
        <v>38</v>
      </c>
      <c r="D47" s="5">
        <v>42535</v>
      </c>
      <c r="E47" s="2">
        <v>0.75</v>
      </c>
      <c r="F47" s="3" t="s">
        <v>39</v>
      </c>
      <c r="G47" s="5">
        <v>42671</v>
      </c>
      <c r="H47" s="5">
        <v>42711</v>
      </c>
      <c r="I47" s="14" t="s">
        <v>116</v>
      </c>
      <c r="J47" s="3">
        <v>11771</v>
      </c>
      <c r="K47" s="3">
        <v>2644</v>
      </c>
      <c r="L47" s="3">
        <v>0</v>
      </c>
      <c r="M47" s="3">
        <v>0</v>
      </c>
      <c r="N47" s="3">
        <v>10672</v>
      </c>
      <c r="O47" s="3">
        <v>0</v>
      </c>
      <c r="P47" s="3">
        <v>8676</v>
      </c>
      <c r="Q47" s="3">
        <v>6873</v>
      </c>
      <c r="R47" s="3">
        <v>10894</v>
      </c>
      <c r="S47" s="3">
        <v>70</v>
      </c>
      <c r="T47" s="3">
        <v>1435</v>
      </c>
      <c r="U47" s="3">
        <v>104</v>
      </c>
      <c r="V47" s="3">
        <v>0</v>
      </c>
      <c r="W47" s="4">
        <f t="shared" si="0"/>
        <v>53139</v>
      </c>
      <c r="X47" s="4">
        <f t="shared" si="1"/>
        <v>0.22151338941267243</v>
      </c>
      <c r="Y47" s="4">
        <f t="shared" si="2"/>
        <v>4.9756299516362748E-2</v>
      </c>
      <c r="Z47" s="4">
        <f t="shared" si="3"/>
        <v>0</v>
      </c>
      <c r="AA47" s="4">
        <f t="shared" si="4"/>
        <v>0</v>
      </c>
      <c r="AB47" s="4">
        <f t="shared" si="5"/>
        <v>0.20083178080129471</v>
      </c>
      <c r="AC47" s="4">
        <f t="shared" si="6"/>
        <v>0</v>
      </c>
      <c r="AD47" s="4">
        <f t="shared" si="7"/>
        <v>0.16326991475187716</v>
      </c>
      <c r="AE47" s="4">
        <f t="shared" si="8"/>
        <v>0.12934003274431208</v>
      </c>
      <c r="AF47" s="4">
        <f t="shared" si="9"/>
        <v>0.20500950337793333</v>
      </c>
      <c r="AG47" s="4">
        <f t="shared" si="10"/>
        <v>1.3172999115527203E-3</v>
      </c>
      <c r="AH47" s="4">
        <f t="shared" si="11"/>
        <v>2.7004648186830765E-2</v>
      </c>
      <c r="AI47" s="4">
        <f t="shared" si="12"/>
        <v>1.9571312971640416E-3</v>
      </c>
      <c r="AJ47" s="4">
        <f t="shared" si="13"/>
        <v>0</v>
      </c>
      <c r="AK47" s="4">
        <f t="shared" si="14"/>
        <v>0.40715858409078076</v>
      </c>
      <c r="AL47" s="9">
        <f t="shared" si="15"/>
        <v>0.40715858409078076</v>
      </c>
    </row>
    <row r="48" spans="1:38" x14ac:dyDescent="0.25">
      <c r="A48" s="3" t="s">
        <v>88</v>
      </c>
      <c r="B48" s="3" t="s">
        <v>74</v>
      </c>
      <c r="C48" s="3" t="s">
        <v>38</v>
      </c>
      <c r="D48" s="5">
        <v>42535</v>
      </c>
      <c r="E48" s="2">
        <v>0.75</v>
      </c>
      <c r="F48" s="3" t="s">
        <v>39</v>
      </c>
      <c r="G48" s="5">
        <v>42671</v>
      </c>
      <c r="H48" s="5">
        <v>42711</v>
      </c>
      <c r="I48" s="14" t="s">
        <v>116</v>
      </c>
      <c r="J48" s="3">
        <v>10569</v>
      </c>
      <c r="K48" s="3">
        <v>2596</v>
      </c>
      <c r="L48" s="3">
        <v>0</v>
      </c>
      <c r="M48" s="3">
        <v>0</v>
      </c>
      <c r="N48" s="3">
        <v>11175</v>
      </c>
      <c r="O48" s="3">
        <v>0</v>
      </c>
      <c r="P48" s="3">
        <v>9346</v>
      </c>
      <c r="Q48" s="3">
        <v>7811</v>
      </c>
      <c r="R48" s="3">
        <v>11423</v>
      </c>
      <c r="S48" s="3">
        <v>227</v>
      </c>
      <c r="T48" s="3">
        <v>1499</v>
      </c>
      <c r="U48" s="3">
        <v>367</v>
      </c>
      <c r="V48" s="3">
        <v>0</v>
      </c>
      <c r="W48" s="4">
        <f t="shared" si="0"/>
        <v>55013</v>
      </c>
      <c r="X48" s="4">
        <f t="shared" si="1"/>
        <v>0.19211822660098521</v>
      </c>
      <c r="Y48" s="4">
        <f t="shared" si="2"/>
        <v>4.7188846272699182E-2</v>
      </c>
      <c r="Z48" s="4">
        <f t="shared" si="3"/>
        <v>0</v>
      </c>
      <c r="AA48" s="4">
        <f t="shared" si="4"/>
        <v>0</v>
      </c>
      <c r="AB48" s="4">
        <f t="shared" si="5"/>
        <v>0.20313380473706216</v>
      </c>
      <c r="AC48" s="4">
        <f t="shared" si="6"/>
        <v>0</v>
      </c>
      <c r="AD48" s="4">
        <f t="shared" si="7"/>
        <v>0.16988711759038772</v>
      </c>
      <c r="AE48" s="4">
        <f t="shared" si="8"/>
        <v>0.14198462181666152</v>
      </c>
      <c r="AF48" s="4">
        <f t="shared" si="9"/>
        <v>0.2076418301128824</v>
      </c>
      <c r="AG48" s="4">
        <f t="shared" si="10"/>
        <v>4.126297420609674E-3</v>
      </c>
      <c r="AH48" s="4">
        <f t="shared" si="11"/>
        <v>2.7248104993365205E-2</v>
      </c>
      <c r="AI48" s="4">
        <f t="shared" si="12"/>
        <v>6.671150455346918E-3</v>
      </c>
      <c r="AJ48" s="4">
        <f t="shared" si="13"/>
        <v>0</v>
      </c>
      <c r="AK48" s="4">
        <f t="shared" si="14"/>
        <v>0.41490193227055427</v>
      </c>
      <c r="AL48" s="9">
        <f t="shared" si="15"/>
        <v>0.41490193227055427</v>
      </c>
    </row>
    <row r="49" spans="1:38" x14ac:dyDescent="0.25">
      <c r="A49" s="3" t="s">
        <v>89</v>
      </c>
      <c r="B49" s="3" t="s">
        <v>74</v>
      </c>
      <c r="C49" s="3" t="s">
        <v>38</v>
      </c>
      <c r="D49" s="5">
        <v>42535</v>
      </c>
      <c r="E49" s="2">
        <v>0.75</v>
      </c>
      <c r="F49" s="3" t="s">
        <v>39</v>
      </c>
      <c r="G49" s="5">
        <v>42303</v>
      </c>
      <c r="H49" s="5">
        <v>42711</v>
      </c>
      <c r="I49" s="14" t="s">
        <v>116</v>
      </c>
      <c r="J49" s="3">
        <v>10644</v>
      </c>
      <c r="K49" s="3">
        <v>2084</v>
      </c>
      <c r="L49" s="3">
        <v>0</v>
      </c>
      <c r="M49" s="3">
        <v>0</v>
      </c>
      <c r="N49" s="3">
        <v>9796</v>
      </c>
      <c r="O49" s="3">
        <v>0</v>
      </c>
      <c r="P49" s="3">
        <v>7910</v>
      </c>
      <c r="Q49" s="3">
        <v>4871</v>
      </c>
      <c r="R49" s="3">
        <v>12148</v>
      </c>
      <c r="S49" s="3">
        <v>85</v>
      </c>
      <c r="T49" s="3">
        <v>2110</v>
      </c>
      <c r="U49" s="3">
        <v>122</v>
      </c>
      <c r="V49" s="3">
        <v>0</v>
      </c>
      <c r="W49" s="4">
        <f t="shared" si="0"/>
        <v>49770</v>
      </c>
      <c r="X49" s="4">
        <f t="shared" si="1"/>
        <v>0.21386377335744425</v>
      </c>
      <c r="Y49" s="4">
        <f t="shared" si="2"/>
        <v>4.1872614024512755E-2</v>
      </c>
      <c r="Z49" s="4">
        <f t="shared" si="3"/>
        <v>0</v>
      </c>
      <c r="AA49" s="4">
        <f t="shared" si="4"/>
        <v>0</v>
      </c>
      <c r="AB49" s="4">
        <f t="shared" si="5"/>
        <v>0.19682539682539682</v>
      </c>
      <c r="AC49" s="4">
        <f t="shared" si="6"/>
        <v>0</v>
      </c>
      <c r="AD49" s="4">
        <f t="shared" si="7"/>
        <v>0.1589310829817159</v>
      </c>
      <c r="AE49" s="4">
        <f t="shared" si="8"/>
        <v>9.7870202933494077E-2</v>
      </c>
      <c r="AF49" s="4">
        <f t="shared" si="9"/>
        <v>0.24408278079164156</v>
      </c>
      <c r="AG49" s="4">
        <f t="shared" si="10"/>
        <v>1.707856138235885E-3</v>
      </c>
      <c r="AH49" s="4">
        <f t="shared" si="11"/>
        <v>4.239501707856138E-2</v>
      </c>
      <c r="AI49" s="4">
        <f t="shared" si="12"/>
        <v>2.4512758689973881E-3</v>
      </c>
      <c r="AJ49" s="4">
        <f t="shared" si="13"/>
        <v>0</v>
      </c>
      <c r="AK49" s="4">
        <f t="shared" si="14"/>
        <v>0.44261603375527425</v>
      </c>
      <c r="AL49" s="9">
        <f t="shared" si="15"/>
        <v>0.44261603375527425</v>
      </c>
    </row>
    <row r="50" spans="1:38" x14ac:dyDescent="0.25">
      <c r="A50" s="3" t="s">
        <v>90</v>
      </c>
      <c r="B50" s="3" t="s">
        <v>74</v>
      </c>
      <c r="C50" s="3" t="s">
        <v>38</v>
      </c>
      <c r="D50" s="5">
        <v>42535</v>
      </c>
      <c r="E50" s="2">
        <v>0.75</v>
      </c>
      <c r="F50" s="3" t="s">
        <v>39</v>
      </c>
      <c r="G50" s="5">
        <v>42305</v>
      </c>
      <c r="H50" s="5">
        <v>42710</v>
      </c>
      <c r="I50" s="14" t="s">
        <v>116</v>
      </c>
      <c r="J50" s="3">
        <v>10036</v>
      </c>
      <c r="K50" s="3">
        <v>1861</v>
      </c>
      <c r="L50" s="3">
        <v>0</v>
      </c>
      <c r="M50" s="3">
        <v>0</v>
      </c>
      <c r="N50" s="3">
        <v>7351</v>
      </c>
      <c r="O50" s="3">
        <v>0</v>
      </c>
      <c r="P50" s="3">
        <v>6008</v>
      </c>
      <c r="Q50" s="3">
        <v>3839</v>
      </c>
      <c r="R50" s="3">
        <v>9439</v>
      </c>
      <c r="S50" s="3">
        <v>73</v>
      </c>
      <c r="T50" s="3">
        <v>1380</v>
      </c>
      <c r="U50" s="3">
        <v>54</v>
      </c>
      <c r="V50" s="3">
        <v>0</v>
      </c>
      <c r="W50" s="4">
        <f t="shared" si="0"/>
        <v>40041</v>
      </c>
      <c r="X50" s="4">
        <f t="shared" si="1"/>
        <v>0.25064309083189729</v>
      </c>
      <c r="Y50" s="4">
        <f t="shared" si="2"/>
        <v>4.6477360705277089E-2</v>
      </c>
      <c r="Z50" s="4">
        <f t="shared" si="3"/>
        <v>0</v>
      </c>
      <c r="AA50" s="4">
        <f t="shared" si="4"/>
        <v>0</v>
      </c>
      <c r="AB50" s="4">
        <f t="shared" si="5"/>
        <v>0.18358682350590644</v>
      </c>
      <c r="AC50" s="4">
        <f t="shared" si="6"/>
        <v>0</v>
      </c>
      <c r="AD50" s="4">
        <f t="shared" si="7"/>
        <v>0.15004620264229165</v>
      </c>
      <c r="AE50" s="4">
        <f t="shared" si="8"/>
        <v>9.5876726355485622E-2</v>
      </c>
      <c r="AF50" s="4">
        <f t="shared" si="9"/>
        <v>0.23573337329237531</v>
      </c>
      <c r="AG50" s="4">
        <f t="shared" si="10"/>
        <v>1.8231312904273119E-3</v>
      </c>
      <c r="AH50" s="4">
        <f t="shared" si="11"/>
        <v>3.4464673709447814E-2</v>
      </c>
      <c r="AI50" s="4">
        <f t="shared" si="12"/>
        <v>1.3486176668914363E-3</v>
      </c>
      <c r="AJ50" s="4">
        <f t="shared" si="13"/>
        <v>0</v>
      </c>
      <c r="AK50" s="4">
        <f t="shared" si="14"/>
        <v>0.42114332808870902</v>
      </c>
      <c r="AL50" s="9">
        <f t="shared" si="15"/>
        <v>0.42114332808870902</v>
      </c>
    </row>
    <row r="51" spans="1:38" x14ac:dyDescent="0.25">
      <c r="A51" s="3" t="s">
        <v>91</v>
      </c>
      <c r="B51" s="3" t="s">
        <v>92</v>
      </c>
      <c r="C51" s="3" t="s">
        <v>112</v>
      </c>
      <c r="D51" s="5">
        <v>42587</v>
      </c>
      <c r="E51" s="2">
        <v>0.95</v>
      </c>
      <c r="F51" s="3" t="s">
        <v>39</v>
      </c>
      <c r="G51" s="5">
        <v>42629</v>
      </c>
      <c r="H51" s="5">
        <v>42705</v>
      </c>
      <c r="I51" s="14" t="s">
        <v>115</v>
      </c>
      <c r="J51" s="3">
        <v>8139</v>
      </c>
      <c r="K51" s="3">
        <v>1750</v>
      </c>
      <c r="L51" s="3">
        <v>528</v>
      </c>
      <c r="M51" s="3">
        <v>0</v>
      </c>
      <c r="N51" s="3">
        <v>3129</v>
      </c>
      <c r="O51" s="3">
        <v>354</v>
      </c>
      <c r="P51" s="3">
        <v>3594</v>
      </c>
      <c r="Q51" s="3">
        <v>4657</v>
      </c>
      <c r="R51" s="3">
        <v>4639</v>
      </c>
      <c r="S51" s="3">
        <v>336</v>
      </c>
      <c r="T51" s="3">
        <v>1321</v>
      </c>
      <c r="U51" s="3">
        <v>1029</v>
      </c>
      <c r="V51" s="3">
        <v>431</v>
      </c>
      <c r="W51" s="4">
        <f t="shared" si="0"/>
        <v>29907</v>
      </c>
      <c r="X51" s="4">
        <f t="shared" si="1"/>
        <v>0.27214364530043134</v>
      </c>
      <c r="Y51" s="4">
        <f t="shared" si="2"/>
        <v>5.8514728993212292E-2</v>
      </c>
      <c r="Z51" s="4">
        <f t="shared" si="3"/>
        <v>1.765472966195205E-2</v>
      </c>
      <c r="AA51" s="4">
        <f t="shared" si="4"/>
        <v>0</v>
      </c>
      <c r="AB51" s="4">
        <f t="shared" si="5"/>
        <v>0.10462433543986357</v>
      </c>
      <c r="AC51" s="4">
        <f t="shared" si="6"/>
        <v>1.1836693750626943E-2</v>
      </c>
      <c r="AD51" s="4">
        <f t="shared" si="7"/>
        <v>0.12017253485805998</v>
      </c>
      <c r="AE51" s="4">
        <f t="shared" si="8"/>
        <v>0.15571605309793693</v>
      </c>
      <c r="AF51" s="4">
        <f t="shared" si="9"/>
        <v>0.15511418731400675</v>
      </c>
      <c r="AG51" s="4">
        <f t="shared" si="10"/>
        <v>1.123482796669676E-2</v>
      </c>
      <c r="AH51" s="4">
        <f t="shared" si="11"/>
        <v>4.4170261142876248E-2</v>
      </c>
      <c r="AI51" s="4">
        <f t="shared" si="12"/>
        <v>3.4406660648008826E-2</v>
      </c>
      <c r="AJ51" s="4">
        <f t="shared" si="13"/>
        <v>1.4411341826328285E-2</v>
      </c>
      <c r="AK51" s="4">
        <f t="shared" si="14"/>
        <v>0.28862808038251914</v>
      </c>
      <c r="AL51" s="9">
        <f t="shared" si="15"/>
        <v>0.28862808038251914</v>
      </c>
    </row>
    <row r="52" spans="1:38" x14ac:dyDescent="0.25">
      <c r="A52" s="3" t="s">
        <v>93</v>
      </c>
      <c r="B52" s="3" t="s">
        <v>92</v>
      </c>
      <c r="C52" s="3" t="s">
        <v>112</v>
      </c>
      <c r="D52" s="5">
        <v>42587</v>
      </c>
      <c r="E52" s="2">
        <v>0.95</v>
      </c>
      <c r="F52" s="3" t="s">
        <v>39</v>
      </c>
      <c r="G52" s="5">
        <v>42629</v>
      </c>
      <c r="H52" s="5">
        <v>42705</v>
      </c>
      <c r="I52" s="14" t="s">
        <v>115</v>
      </c>
      <c r="J52" s="3">
        <v>12193</v>
      </c>
      <c r="K52" s="3">
        <v>2121</v>
      </c>
      <c r="L52" s="3">
        <v>266</v>
      </c>
      <c r="M52" s="3">
        <v>0</v>
      </c>
      <c r="N52" s="3">
        <v>5845</v>
      </c>
      <c r="O52" s="3">
        <v>5</v>
      </c>
      <c r="P52" s="3">
        <v>5480</v>
      </c>
      <c r="Q52" s="3">
        <v>3760</v>
      </c>
      <c r="R52" s="3">
        <v>4513</v>
      </c>
      <c r="S52" s="3">
        <v>197</v>
      </c>
      <c r="T52" s="3">
        <v>927</v>
      </c>
      <c r="U52" s="3">
        <v>2074</v>
      </c>
      <c r="V52" s="3">
        <v>14</v>
      </c>
      <c r="W52" s="4">
        <f t="shared" si="0"/>
        <v>37395</v>
      </c>
      <c r="X52" s="4">
        <f t="shared" si="1"/>
        <v>0.3260596336408611</v>
      </c>
      <c r="Y52" s="4">
        <f t="shared" si="2"/>
        <v>5.6718812675491379E-2</v>
      </c>
      <c r="Z52" s="4">
        <f t="shared" si="3"/>
        <v>7.1132504345500737E-3</v>
      </c>
      <c r="AA52" s="4">
        <f t="shared" si="4"/>
        <v>0</v>
      </c>
      <c r="AB52" s="4">
        <f t="shared" si="5"/>
        <v>0.1563043187591924</v>
      </c>
      <c r="AC52" s="4">
        <f t="shared" si="6"/>
        <v>1.3370771493515177E-4</v>
      </c>
      <c r="AD52" s="4">
        <f t="shared" si="7"/>
        <v>0.14654365556892632</v>
      </c>
      <c r="AE52" s="4">
        <f t="shared" si="8"/>
        <v>0.10054820163123412</v>
      </c>
      <c r="AF52" s="4">
        <f t="shared" si="9"/>
        <v>0.12068458350046797</v>
      </c>
      <c r="AG52" s="4">
        <f t="shared" si="10"/>
        <v>5.2680839684449794E-3</v>
      </c>
      <c r="AH52" s="4">
        <f t="shared" si="11"/>
        <v>2.4789410348977137E-2</v>
      </c>
      <c r="AI52" s="4">
        <f t="shared" si="12"/>
        <v>5.5461960155100951E-2</v>
      </c>
      <c r="AJ52" s="4">
        <f t="shared" si="13"/>
        <v>3.7438160181842492E-4</v>
      </c>
      <c r="AK52" s="4">
        <f t="shared" si="14"/>
        <v>0.28937023666265543</v>
      </c>
      <c r="AL52" s="9">
        <f t="shared" si="15"/>
        <v>0.28937023666265543</v>
      </c>
    </row>
    <row r="53" spans="1:38" x14ac:dyDescent="0.25">
      <c r="A53" s="3" t="s">
        <v>94</v>
      </c>
      <c r="B53" s="3" t="s">
        <v>92</v>
      </c>
      <c r="C53" s="3" t="s">
        <v>112</v>
      </c>
      <c r="D53" s="5">
        <v>42587</v>
      </c>
      <c r="E53" s="2">
        <v>0.95</v>
      </c>
      <c r="F53" s="3" t="s">
        <v>39</v>
      </c>
      <c r="G53" s="5">
        <v>42629</v>
      </c>
      <c r="H53" s="5">
        <v>42705</v>
      </c>
      <c r="I53" s="14" t="s">
        <v>115</v>
      </c>
      <c r="J53" s="3">
        <v>15239</v>
      </c>
      <c r="K53" s="3">
        <v>2282</v>
      </c>
      <c r="L53" s="3">
        <v>499</v>
      </c>
      <c r="M53" s="3">
        <v>0</v>
      </c>
      <c r="N53" s="3">
        <v>6192</v>
      </c>
      <c r="O53" s="3">
        <v>10</v>
      </c>
      <c r="P53" s="3">
        <v>4977</v>
      </c>
      <c r="Q53" s="3">
        <v>4623</v>
      </c>
      <c r="R53" s="3">
        <v>9827</v>
      </c>
      <c r="S53" s="3">
        <v>152</v>
      </c>
      <c r="T53" s="3">
        <v>1344</v>
      </c>
      <c r="U53" s="3">
        <v>1813</v>
      </c>
      <c r="V53" s="3">
        <v>79</v>
      </c>
      <c r="W53" s="4">
        <f t="shared" si="0"/>
        <v>47037</v>
      </c>
      <c r="X53" s="4">
        <f t="shared" si="1"/>
        <v>0.32397899525905138</v>
      </c>
      <c r="Y53" s="4">
        <f t="shared" si="2"/>
        <v>4.8514998830707742E-2</v>
      </c>
      <c r="Z53" s="4">
        <f t="shared" si="3"/>
        <v>1.0608669770606118E-2</v>
      </c>
      <c r="AA53" s="4">
        <f t="shared" si="4"/>
        <v>0</v>
      </c>
      <c r="AB53" s="4">
        <f t="shared" si="5"/>
        <v>0.13164104853625869</v>
      </c>
      <c r="AC53" s="4">
        <f t="shared" si="6"/>
        <v>2.1259859259731702E-4</v>
      </c>
      <c r="AD53" s="4">
        <f t="shared" si="7"/>
        <v>0.10581031953568468</v>
      </c>
      <c r="AE53" s="4">
        <f t="shared" si="8"/>
        <v>9.8284329357739647E-2</v>
      </c>
      <c r="AF53" s="4">
        <f t="shared" si="9"/>
        <v>0.20892063694538343</v>
      </c>
      <c r="AG53" s="4">
        <f t="shared" si="10"/>
        <v>3.2314986074792186E-3</v>
      </c>
      <c r="AH53" s="4">
        <f t="shared" si="11"/>
        <v>2.8573250845079407E-2</v>
      </c>
      <c r="AI53" s="4">
        <f t="shared" si="12"/>
        <v>3.8544124837893573E-2</v>
      </c>
      <c r="AJ53" s="4">
        <f t="shared" si="13"/>
        <v>1.6795288815188044E-3</v>
      </c>
      <c r="AK53" s="4">
        <f t="shared" si="14"/>
        <v>0.35440185385972744</v>
      </c>
      <c r="AL53" s="9">
        <f t="shared" si="15"/>
        <v>0.35440185385972744</v>
      </c>
    </row>
    <row r="54" spans="1:38" x14ac:dyDescent="0.25">
      <c r="A54" s="3" t="s">
        <v>95</v>
      </c>
      <c r="B54" s="3" t="s">
        <v>92</v>
      </c>
      <c r="C54" s="3" t="s">
        <v>112</v>
      </c>
      <c r="D54" s="5">
        <v>42587</v>
      </c>
      <c r="E54" s="2">
        <v>0.95</v>
      </c>
      <c r="F54" s="3" t="s">
        <v>39</v>
      </c>
      <c r="G54" s="5">
        <v>42629</v>
      </c>
      <c r="H54" s="5">
        <v>42709</v>
      </c>
      <c r="I54" s="14" t="s">
        <v>115</v>
      </c>
      <c r="J54" s="3">
        <v>6987</v>
      </c>
      <c r="K54" s="3">
        <v>2435</v>
      </c>
      <c r="L54" s="3">
        <v>165</v>
      </c>
      <c r="M54" s="3">
        <v>0</v>
      </c>
      <c r="N54" s="3">
        <v>4706</v>
      </c>
      <c r="O54" s="3">
        <v>32</v>
      </c>
      <c r="P54" s="3">
        <v>3549</v>
      </c>
      <c r="Q54" s="3">
        <v>4456</v>
      </c>
      <c r="R54" s="3">
        <v>4769</v>
      </c>
      <c r="S54" s="3">
        <v>111</v>
      </c>
      <c r="T54" s="3">
        <v>692</v>
      </c>
      <c r="U54" s="3">
        <v>1147</v>
      </c>
      <c r="V54" s="3">
        <v>34</v>
      </c>
      <c r="W54" s="4">
        <f t="shared" si="0"/>
        <v>29083</v>
      </c>
      <c r="X54" s="4">
        <f t="shared" si="1"/>
        <v>0.24024344118557234</v>
      </c>
      <c r="Y54" s="4">
        <f t="shared" si="2"/>
        <v>8.3725887975793417E-2</v>
      </c>
      <c r="Z54" s="4">
        <f t="shared" si="3"/>
        <v>5.6734174603720383E-3</v>
      </c>
      <c r="AA54" s="4">
        <f t="shared" si="4"/>
        <v>0</v>
      </c>
      <c r="AB54" s="4">
        <f t="shared" si="5"/>
        <v>0.16181274283945948</v>
      </c>
      <c r="AC54" s="4">
        <f t="shared" si="6"/>
        <v>1.1002991438297286E-3</v>
      </c>
      <c r="AD54" s="4">
        <f t="shared" si="7"/>
        <v>0.12203005192036585</v>
      </c>
      <c r="AE54" s="4">
        <f t="shared" si="8"/>
        <v>0.15321665577828972</v>
      </c>
      <c r="AF54" s="4">
        <f t="shared" si="9"/>
        <v>0.16397895677887425</v>
      </c>
      <c r="AG54" s="4">
        <f t="shared" si="10"/>
        <v>3.8166626551593714E-3</v>
      </c>
      <c r="AH54" s="4">
        <f t="shared" si="11"/>
        <v>2.3793968985317885E-2</v>
      </c>
      <c r="AI54" s="4">
        <f t="shared" si="12"/>
        <v>3.9438847436646836E-2</v>
      </c>
      <c r="AJ54" s="4">
        <f t="shared" si="13"/>
        <v>1.1690678403190866E-3</v>
      </c>
      <c r="AK54" s="4">
        <f t="shared" si="14"/>
        <v>0.33528177973386514</v>
      </c>
      <c r="AL54" s="9">
        <f t="shared" si="15"/>
        <v>0.33528177973386514</v>
      </c>
    </row>
    <row r="55" spans="1:38" x14ac:dyDescent="0.25">
      <c r="A55" s="3" t="s">
        <v>96</v>
      </c>
      <c r="B55" s="3" t="s">
        <v>92</v>
      </c>
      <c r="C55" s="3" t="s">
        <v>112</v>
      </c>
      <c r="D55" s="5">
        <v>42587</v>
      </c>
      <c r="E55" s="2">
        <v>0.95</v>
      </c>
      <c r="F55" s="3" t="s">
        <v>39</v>
      </c>
      <c r="G55" s="5">
        <v>42629</v>
      </c>
      <c r="H55" s="5">
        <v>42709</v>
      </c>
      <c r="I55" s="14" t="s">
        <v>115</v>
      </c>
      <c r="J55" s="3">
        <v>14074</v>
      </c>
      <c r="K55" s="3">
        <v>2308</v>
      </c>
      <c r="L55" s="3">
        <v>1407</v>
      </c>
      <c r="M55" s="3">
        <v>0</v>
      </c>
      <c r="N55" s="3">
        <v>7332</v>
      </c>
      <c r="O55" s="3">
        <v>0</v>
      </c>
      <c r="P55" s="3">
        <v>7282</v>
      </c>
      <c r="Q55" s="3">
        <v>6291</v>
      </c>
      <c r="R55" s="3">
        <v>7755</v>
      </c>
      <c r="S55" s="3">
        <v>285</v>
      </c>
      <c r="T55" s="3">
        <v>792</v>
      </c>
      <c r="U55" s="3">
        <v>1252</v>
      </c>
      <c r="V55" s="3">
        <v>78</v>
      </c>
      <c r="W55" s="4">
        <f t="shared" si="0"/>
        <v>48856</v>
      </c>
      <c r="X55" s="4">
        <f t="shared" si="1"/>
        <v>0.28807106598984772</v>
      </c>
      <c r="Y55" s="4">
        <f t="shared" si="2"/>
        <v>4.7240871131488456E-2</v>
      </c>
      <c r="Z55" s="4">
        <f t="shared" si="3"/>
        <v>2.8798919272965448E-2</v>
      </c>
      <c r="AA55" s="4">
        <f t="shared" si="4"/>
        <v>0</v>
      </c>
      <c r="AB55" s="4">
        <f t="shared" si="5"/>
        <v>0.15007368593417389</v>
      </c>
      <c r="AC55" s="4">
        <f t="shared" si="6"/>
        <v>0</v>
      </c>
      <c r="AD55" s="4">
        <f t="shared" si="7"/>
        <v>0.14905027018175865</v>
      </c>
      <c r="AE55" s="4">
        <f t="shared" si="8"/>
        <v>0.12876616996888815</v>
      </c>
      <c r="AF55" s="4">
        <f t="shared" si="9"/>
        <v>0.15873178319960701</v>
      </c>
      <c r="AG55" s="4">
        <f t="shared" si="10"/>
        <v>5.8334697887669883E-3</v>
      </c>
      <c r="AH55" s="4">
        <f t="shared" si="11"/>
        <v>1.6210905518257736E-2</v>
      </c>
      <c r="AI55" s="4">
        <f t="shared" si="12"/>
        <v>2.5626330440478139E-2</v>
      </c>
      <c r="AJ55" s="4">
        <f t="shared" si="13"/>
        <v>1.5965285737678074E-3</v>
      </c>
      <c r="AK55" s="4">
        <f t="shared" si="14"/>
        <v>0.34343785819551331</v>
      </c>
      <c r="AL55" s="9">
        <f t="shared" si="15"/>
        <v>0.34343785819551331</v>
      </c>
    </row>
    <row r="56" spans="1:38" x14ac:dyDescent="0.25">
      <c r="A56" s="3" t="s">
        <v>97</v>
      </c>
      <c r="B56" s="3" t="s">
        <v>92</v>
      </c>
      <c r="C56" s="3" t="s">
        <v>112</v>
      </c>
      <c r="D56" s="5">
        <v>42587</v>
      </c>
      <c r="E56" s="2">
        <v>0.95</v>
      </c>
      <c r="F56" s="3" t="s">
        <v>39</v>
      </c>
      <c r="G56" s="5">
        <v>42629</v>
      </c>
      <c r="H56" s="5">
        <v>42709</v>
      </c>
      <c r="I56" s="14" t="s">
        <v>115</v>
      </c>
      <c r="J56" s="3">
        <v>11415</v>
      </c>
      <c r="K56" s="3">
        <v>2679</v>
      </c>
      <c r="L56" s="3">
        <v>816</v>
      </c>
      <c r="M56" s="3">
        <v>0</v>
      </c>
      <c r="N56" s="3">
        <v>5404</v>
      </c>
      <c r="O56" s="3">
        <v>13</v>
      </c>
      <c r="P56" s="3">
        <v>6788</v>
      </c>
      <c r="Q56" s="3">
        <v>5117</v>
      </c>
      <c r="R56" s="3">
        <v>7021</v>
      </c>
      <c r="S56" s="3">
        <v>166</v>
      </c>
      <c r="T56" s="3">
        <v>1037</v>
      </c>
      <c r="U56" s="3">
        <v>1375</v>
      </c>
      <c r="V56" s="3">
        <v>33</v>
      </c>
      <c r="W56" s="4">
        <f t="shared" si="0"/>
        <v>41864</v>
      </c>
      <c r="X56" s="4">
        <f t="shared" si="1"/>
        <v>0.2726686413147334</v>
      </c>
      <c r="Y56" s="4">
        <f t="shared" si="2"/>
        <v>6.3992929485954517E-2</v>
      </c>
      <c r="Z56" s="4">
        <f t="shared" si="3"/>
        <v>1.9491687368622206E-2</v>
      </c>
      <c r="AA56" s="4">
        <f t="shared" si="4"/>
        <v>0</v>
      </c>
      <c r="AB56" s="4">
        <f t="shared" si="5"/>
        <v>0.12908465507357156</v>
      </c>
      <c r="AC56" s="4">
        <f t="shared" si="6"/>
        <v>3.1052933307854004E-4</v>
      </c>
      <c r="AD56" s="4">
        <f t="shared" si="7"/>
        <v>0.16214408561054844</v>
      </c>
      <c r="AE56" s="4">
        <f t="shared" si="8"/>
        <v>0.12222912287406841</v>
      </c>
      <c r="AF56" s="4">
        <f t="shared" si="9"/>
        <v>0.16770972673418688</v>
      </c>
      <c r="AG56" s="4">
        <f t="shared" si="10"/>
        <v>3.9652207146952034E-3</v>
      </c>
      <c r="AH56" s="4">
        <f t="shared" si="11"/>
        <v>2.4770686030957386E-2</v>
      </c>
      <c r="AI56" s="4">
        <f t="shared" si="12"/>
        <v>3.284444869099943E-2</v>
      </c>
      <c r="AJ56" s="4">
        <f t="shared" si="13"/>
        <v>7.882667685839862E-4</v>
      </c>
      <c r="AK56" s="4">
        <f t="shared" si="14"/>
        <v>0.32025128989107587</v>
      </c>
      <c r="AL56" s="9">
        <f t="shared" si="15"/>
        <v>0.32025128989107587</v>
      </c>
    </row>
    <row r="57" spans="1:38" x14ac:dyDescent="0.25">
      <c r="A57" s="3" t="s">
        <v>98</v>
      </c>
      <c r="B57" s="3" t="s">
        <v>92</v>
      </c>
      <c r="C57" s="3" t="s">
        <v>112</v>
      </c>
      <c r="D57" s="5">
        <v>42587</v>
      </c>
      <c r="E57" s="2">
        <v>0.95</v>
      </c>
      <c r="F57" s="3" t="s">
        <v>39</v>
      </c>
      <c r="G57" s="5">
        <v>42629</v>
      </c>
      <c r="H57" s="5">
        <v>42709</v>
      </c>
      <c r="I57" s="14" t="s">
        <v>115</v>
      </c>
      <c r="J57" s="3">
        <v>10985</v>
      </c>
      <c r="K57" s="3">
        <v>1706</v>
      </c>
      <c r="L57" s="3">
        <v>497</v>
      </c>
      <c r="M57" s="3">
        <v>0</v>
      </c>
      <c r="N57" s="3">
        <v>7225</v>
      </c>
      <c r="O57" s="3">
        <v>0</v>
      </c>
      <c r="P57" s="3">
        <v>4971</v>
      </c>
      <c r="Q57" s="3">
        <v>3926</v>
      </c>
      <c r="R57" s="3">
        <v>6115</v>
      </c>
      <c r="S57" s="3">
        <v>50</v>
      </c>
      <c r="T57" s="3">
        <v>668</v>
      </c>
      <c r="U57" s="3">
        <v>551</v>
      </c>
      <c r="V57" s="3">
        <v>59</v>
      </c>
      <c r="W57" s="4">
        <f t="shared" si="0"/>
        <v>36753</v>
      </c>
      <c r="X57" s="4">
        <f t="shared" si="1"/>
        <v>0.29888716567355045</v>
      </c>
      <c r="Y57" s="4">
        <f t="shared" si="2"/>
        <v>4.6417979484667915E-2</v>
      </c>
      <c r="Z57" s="4">
        <f t="shared" si="3"/>
        <v>1.3522705629472423E-2</v>
      </c>
      <c r="AA57" s="4">
        <f t="shared" si="4"/>
        <v>0</v>
      </c>
      <c r="AB57" s="4">
        <f t="shared" si="5"/>
        <v>0.1965825918972601</v>
      </c>
      <c r="AC57" s="4">
        <f t="shared" si="6"/>
        <v>0</v>
      </c>
      <c r="AD57" s="4">
        <f t="shared" si="7"/>
        <v>0.13525426495796261</v>
      </c>
      <c r="AE57" s="4">
        <f t="shared" si="8"/>
        <v>0.10682121187386064</v>
      </c>
      <c r="AF57" s="4">
        <f t="shared" si="9"/>
        <v>0.16638097570266372</v>
      </c>
      <c r="AG57" s="4">
        <f t="shared" si="10"/>
        <v>1.360433161918755E-3</v>
      </c>
      <c r="AH57" s="4">
        <f t="shared" si="11"/>
        <v>1.8175387043234566E-2</v>
      </c>
      <c r="AI57" s="4">
        <f t="shared" si="12"/>
        <v>1.499197344434468E-2</v>
      </c>
      <c r="AJ57" s="4">
        <f t="shared" si="13"/>
        <v>1.6053111310641308E-3</v>
      </c>
      <c r="AK57" s="4">
        <f t="shared" si="14"/>
        <v>0.37784670639131501</v>
      </c>
      <c r="AL57" s="9">
        <f t="shared" si="15"/>
        <v>0.37784670639131501</v>
      </c>
    </row>
    <row r="58" spans="1:38" x14ac:dyDescent="0.25">
      <c r="A58" s="3" t="s">
        <v>99</v>
      </c>
      <c r="B58" s="3" t="s">
        <v>92</v>
      </c>
      <c r="C58" s="3" t="s">
        <v>112</v>
      </c>
      <c r="D58" s="5">
        <v>42587</v>
      </c>
      <c r="E58" s="2">
        <v>0.95</v>
      </c>
      <c r="F58" s="3" t="s">
        <v>39</v>
      </c>
      <c r="G58" s="5">
        <v>42629</v>
      </c>
      <c r="H58" s="5">
        <v>42709</v>
      </c>
      <c r="I58" s="14" t="s">
        <v>115</v>
      </c>
      <c r="J58" s="3">
        <v>6923</v>
      </c>
      <c r="K58" s="3">
        <v>932</v>
      </c>
      <c r="L58" s="3">
        <v>80</v>
      </c>
      <c r="M58" s="3">
        <v>0</v>
      </c>
      <c r="N58" s="3">
        <v>6209</v>
      </c>
      <c r="O58" s="3">
        <v>0</v>
      </c>
      <c r="P58" s="3">
        <v>5020</v>
      </c>
      <c r="Q58" s="3">
        <v>1745</v>
      </c>
      <c r="R58" s="3">
        <v>5555</v>
      </c>
      <c r="S58" s="3">
        <v>205</v>
      </c>
      <c r="T58" s="3">
        <v>375</v>
      </c>
      <c r="U58" s="3">
        <v>18</v>
      </c>
      <c r="V58" s="3">
        <v>28</v>
      </c>
      <c r="W58" s="4">
        <f t="shared" si="0"/>
        <v>27090</v>
      </c>
      <c r="X58" s="4">
        <f t="shared" si="1"/>
        <v>0.25555555555555554</v>
      </c>
      <c r="Y58" s="4">
        <f t="shared" si="2"/>
        <v>3.4403839055001849E-2</v>
      </c>
      <c r="Z58" s="4">
        <f t="shared" si="3"/>
        <v>2.9531192321889995E-3</v>
      </c>
      <c r="AA58" s="4">
        <f t="shared" si="4"/>
        <v>0</v>
      </c>
      <c r="AB58" s="4">
        <f t="shared" si="5"/>
        <v>0.22919896640826873</v>
      </c>
      <c r="AC58" s="4">
        <f t="shared" si="6"/>
        <v>0</v>
      </c>
      <c r="AD58" s="4">
        <f t="shared" si="7"/>
        <v>0.18530823181985973</v>
      </c>
      <c r="AE58" s="4">
        <f t="shared" si="8"/>
        <v>6.4414913252122549E-2</v>
      </c>
      <c r="AF58" s="4">
        <f t="shared" si="9"/>
        <v>0.20505721668512367</v>
      </c>
      <c r="AG58" s="4">
        <f t="shared" si="10"/>
        <v>7.5673680324843118E-3</v>
      </c>
      <c r="AH58" s="4">
        <f t="shared" si="11"/>
        <v>1.3842746400885935E-2</v>
      </c>
      <c r="AI58" s="4">
        <f t="shared" si="12"/>
        <v>6.6445182724252495E-4</v>
      </c>
      <c r="AJ58" s="4">
        <f t="shared" si="13"/>
        <v>1.0335917312661498E-3</v>
      </c>
      <c r="AK58" s="4">
        <f t="shared" si="14"/>
        <v>0.44477667035806567</v>
      </c>
      <c r="AL58" s="9">
        <f t="shared" si="15"/>
        <v>0.44477667035806567</v>
      </c>
    </row>
    <row r="59" spans="1:38" x14ac:dyDescent="0.25">
      <c r="A59" s="3" t="s">
        <v>100</v>
      </c>
      <c r="B59" s="3" t="s">
        <v>92</v>
      </c>
      <c r="C59" s="3" t="s">
        <v>112</v>
      </c>
      <c r="D59" s="5">
        <v>42587</v>
      </c>
      <c r="E59" s="2">
        <v>0.95</v>
      </c>
      <c r="F59" s="3" t="s">
        <v>39</v>
      </c>
      <c r="G59" s="5">
        <v>42647</v>
      </c>
      <c r="H59" s="5">
        <v>42709</v>
      </c>
      <c r="I59" s="14" t="s">
        <v>115</v>
      </c>
      <c r="J59" s="3">
        <v>8587</v>
      </c>
      <c r="K59" s="3">
        <v>2394</v>
      </c>
      <c r="L59" s="3">
        <v>178</v>
      </c>
      <c r="M59" s="3">
        <v>0</v>
      </c>
      <c r="N59" s="3">
        <v>5393</v>
      </c>
      <c r="O59" s="3">
        <v>0</v>
      </c>
      <c r="P59" s="3">
        <v>7163</v>
      </c>
      <c r="Q59" s="3">
        <v>4790</v>
      </c>
      <c r="R59" s="3">
        <v>5910</v>
      </c>
      <c r="S59" s="3">
        <v>84</v>
      </c>
      <c r="T59" s="3">
        <v>861</v>
      </c>
      <c r="U59" s="3">
        <v>816</v>
      </c>
      <c r="V59" s="3">
        <v>17</v>
      </c>
      <c r="W59" s="4">
        <f t="shared" si="0"/>
        <v>36193</v>
      </c>
      <c r="X59" s="4">
        <f t="shared" si="1"/>
        <v>0.23725582294918907</v>
      </c>
      <c r="Y59" s="4">
        <f t="shared" si="2"/>
        <v>6.6145387229574776E-2</v>
      </c>
      <c r="Z59" s="4">
        <f t="shared" si="3"/>
        <v>4.9180780813969554E-3</v>
      </c>
      <c r="AA59" s="4">
        <f t="shared" si="4"/>
        <v>0</v>
      </c>
      <c r="AB59" s="4">
        <f t="shared" si="5"/>
        <v>0.14900671400547066</v>
      </c>
      <c r="AC59" s="4">
        <f t="shared" si="6"/>
        <v>0</v>
      </c>
      <c r="AD59" s="4">
        <f t="shared" si="7"/>
        <v>0.19791119829801343</v>
      </c>
      <c r="AE59" s="4">
        <f t="shared" si="8"/>
        <v>0.13234603376343493</v>
      </c>
      <c r="AF59" s="4">
        <f t="shared" si="9"/>
        <v>0.16329124416323598</v>
      </c>
      <c r="AG59" s="4">
        <f t="shared" si="10"/>
        <v>2.3208907799850799E-3</v>
      </c>
      <c r="AH59" s="4">
        <f t="shared" si="11"/>
        <v>2.3789130494847068E-2</v>
      </c>
      <c r="AI59" s="4">
        <f t="shared" si="12"/>
        <v>2.254579614842649E-2</v>
      </c>
      <c r="AJ59" s="4">
        <f t="shared" si="13"/>
        <v>4.6970408642555192E-4</v>
      </c>
      <c r="AK59" s="4">
        <f t="shared" si="14"/>
        <v>0.31953692703008868</v>
      </c>
      <c r="AL59" s="9">
        <f t="shared" si="15"/>
        <v>0.31953692703008868</v>
      </c>
    </row>
    <row r="60" spans="1:38" x14ac:dyDescent="0.25">
      <c r="A60" s="3" t="s">
        <v>101</v>
      </c>
      <c r="B60" s="3" t="s">
        <v>92</v>
      </c>
      <c r="C60" s="3" t="s">
        <v>112</v>
      </c>
      <c r="D60" s="5">
        <v>42587</v>
      </c>
      <c r="E60" s="2">
        <v>0.95</v>
      </c>
      <c r="F60" s="3" t="s">
        <v>39</v>
      </c>
      <c r="G60" s="5">
        <v>42647</v>
      </c>
      <c r="H60" s="5">
        <v>42709</v>
      </c>
      <c r="I60" s="14" t="s">
        <v>115</v>
      </c>
      <c r="J60" s="3">
        <v>16498</v>
      </c>
      <c r="K60" s="3">
        <v>3612</v>
      </c>
      <c r="L60" s="3">
        <v>709</v>
      </c>
      <c r="M60" s="3">
        <v>0</v>
      </c>
      <c r="N60" s="3">
        <v>5629</v>
      </c>
      <c r="O60" s="3">
        <v>53</v>
      </c>
      <c r="P60" s="3">
        <v>5605</v>
      </c>
      <c r="Q60" s="3">
        <v>5420</v>
      </c>
      <c r="R60" s="3">
        <v>6829</v>
      </c>
      <c r="S60" s="3">
        <v>286</v>
      </c>
      <c r="T60" s="3">
        <v>1636</v>
      </c>
      <c r="U60" s="3">
        <v>2563</v>
      </c>
      <c r="V60" s="3">
        <v>140</v>
      </c>
      <c r="W60" s="4">
        <f t="shared" si="0"/>
        <v>48980</v>
      </c>
      <c r="X60" s="4">
        <f t="shared" si="1"/>
        <v>0.33683135973866885</v>
      </c>
      <c r="Y60" s="4">
        <f t="shared" si="2"/>
        <v>7.3744385463454465E-2</v>
      </c>
      <c r="Z60" s="4">
        <f t="shared" si="3"/>
        <v>1.4475296039199673E-2</v>
      </c>
      <c r="AA60" s="4">
        <f t="shared" si="4"/>
        <v>0</v>
      </c>
      <c r="AB60" s="4">
        <f t="shared" si="5"/>
        <v>0.11492445896284198</v>
      </c>
      <c r="AC60" s="4">
        <f t="shared" si="6"/>
        <v>1.0820743160473664E-3</v>
      </c>
      <c r="AD60" s="4">
        <f t="shared" si="7"/>
        <v>0.11443446304614129</v>
      </c>
      <c r="AE60" s="4">
        <f t="shared" si="8"/>
        <v>0.1106574111882401</v>
      </c>
      <c r="AF60" s="4">
        <f t="shared" si="9"/>
        <v>0.13942425479787668</v>
      </c>
      <c r="AG60" s="4">
        <f t="shared" si="10"/>
        <v>5.8391180073499391E-3</v>
      </c>
      <c r="AH60" s="4">
        <f t="shared" si="11"/>
        <v>3.3401388321763988E-2</v>
      </c>
      <c r="AI60" s="4">
        <f t="shared" si="12"/>
        <v>5.2327480604328298E-2</v>
      </c>
      <c r="AJ60" s="4">
        <f t="shared" si="13"/>
        <v>2.8583095140873828E-3</v>
      </c>
      <c r="AK60" s="4">
        <f t="shared" si="14"/>
        <v>0.27466312780726826</v>
      </c>
      <c r="AL60" s="9">
        <f t="shared" si="15"/>
        <v>0.27466312780726826</v>
      </c>
    </row>
    <row r="61" spans="1:38" x14ac:dyDescent="0.25">
      <c r="A61" s="3" t="s">
        <v>102</v>
      </c>
      <c r="B61" s="3" t="s">
        <v>92</v>
      </c>
      <c r="C61" s="3" t="s">
        <v>112</v>
      </c>
      <c r="D61" s="5">
        <v>42587</v>
      </c>
      <c r="E61" s="2">
        <v>0.95</v>
      </c>
      <c r="F61" s="3" t="s">
        <v>39</v>
      </c>
      <c r="G61" s="5">
        <v>42647</v>
      </c>
      <c r="H61" s="5">
        <v>42709</v>
      </c>
      <c r="I61" s="14" t="s">
        <v>115</v>
      </c>
      <c r="J61" s="3">
        <v>5144</v>
      </c>
      <c r="K61" s="3">
        <v>391</v>
      </c>
      <c r="L61" s="3">
        <v>0</v>
      </c>
      <c r="M61" s="3">
        <v>0</v>
      </c>
      <c r="N61" s="3">
        <v>6414</v>
      </c>
      <c r="O61" s="3">
        <v>0</v>
      </c>
      <c r="P61" s="3">
        <v>4345</v>
      </c>
      <c r="Q61" s="3">
        <v>1373</v>
      </c>
      <c r="R61" s="3">
        <v>4033</v>
      </c>
      <c r="S61" s="3">
        <v>249</v>
      </c>
      <c r="T61" s="3">
        <v>394</v>
      </c>
      <c r="U61" s="3">
        <v>0</v>
      </c>
      <c r="V61" s="3">
        <v>39</v>
      </c>
      <c r="W61" s="4">
        <f t="shared" si="0"/>
        <v>22382</v>
      </c>
      <c r="X61" s="4">
        <f t="shared" si="1"/>
        <v>0.22982753998748995</v>
      </c>
      <c r="Y61" s="4">
        <f t="shared" si="2"/>
        <v>1.7469395049593422E-2</v>
      </c>
      <c r="Z61" s="4">
        <f t="shared" si="3"/>
        <v>0</v>
      </c>
      <c r="AA61" s="4">
        <f t="shared" si="4"/>
        <v>0</v>
      </c>
      <c r="AB61" s="4">
        <f t="shared" si="5"/>
        <v>0.28656956482888035</v>
      </c>
      <c r="AC61" s="4">
        <f t="shared" si="6"/>
        <v>0</v>
      </c>
      <c r="AD61" s="4">
        <f t="shared" si="7"/>
        <v>0.1941292109731034</v>
      </c>
      <c r="AE61" s="4">
        <f t="shared" si="8"/>
        <v>6.1343937092306317E-2</v>
      </c>
      <c r="AF61" s="4">
        <f t="shared" si="9"/>
        <v>0.18018943794120276</v>
      </c>
      <c r="AG61" s="4">
        <f t="shared" si="10"/>
        <v>1.1125011169689929E-2</v>
      </c>
      <c r="AH61" s="4">
        <f t="shared" si="11"/>
        <v>1.7603431328746314E-2</v>
      </c>
      <c r="AI61" s="4">
        <f t="shared" si="12"/>
        <v>0</v>
      </c>
      <c r="AJ61" s="4">
        <f t="shared" si="13"/>
        <v>1.7424716289875792E-3</v>
      </c>
      <c r="AK61" s="4">
        <f t="shared" si="14"/>
        <v>0.47788401393977309</v>
      </c>
      <c r="AL61" s="9">
        <f t="shared" si="15"/>
        <v>0.47788401393977309</v>
      </c>
    </row>
    <row r="62" spans="1:38" x14ac:dyDescent="0.25">
      <c r="A62" s="3" t="s">
        <v>103</v>
      </c>
      <c r="B62" s="3" t="s">
        <v>92</v>
      </c>
      <c r="C62" s="3" t="s">
        <v>112</v>
      </c>
      <c r="D62" s="5">
        <v>42535</v>
      </c>
      <c r="E62" s="2">
        <v>0.95</v>
      </c>
      <c r="F62" s="3" t="s">
        <v>39</v>
      </c>
      <c r="G62" s="5">
        <v>42668</v>
      </c>
      <c r="H62" s="5">
        <v>42709</v>
      </c>
      <c r="I62" s="14" t="s">
        <v>115</v>
      </c>
      <c r="J62" s="3">
        <v>10626</v>
      </c>
      <c r="K62" s="3">
        <v>3801</v>
      </c>
      <c r="L62" s="3">
        <v>0</v>
      </c>
      <c r="M62" s="3">
        <v>0</v>
      </c>
      <c r="N62" s="3">
        <v>6795</v>
      </c>
      <c r="O62" s="3">
        <v>0</v>
      </c>
      <c r="P62" s="3">
        <v>6387</v>
      </c>
      <c r="Q62" s="3">
        <v>6329</v>
      </c>
      <c r="R62" s="3">
        <v>7363</v>
      </c>
      <c r="S62" s="3">
        <v>162</v>
      </c>
      <c r="T62" s="3">
        <v>580</v>
      </c>
      <c r="U62" s="3">
        <v>772</v>
      </c>
      <c r="V62" s="3">
        <v>24</v>
      </c>
      <c r="W62" s="4">
        <f t="shared" si="0"/>
        <v>42839</v>
      </c>
      <c r="X62" s="4">
        <f t="shared" si="1"/>
        <v>0.24804500571908775</v>
      </c>
      <c r="Y62" s="4">
        <f t="shared" si="2"/>
        <v>8.8727561334298183E-2</v>
      </c>
      <c r="Z62" s="4">
        <f t="shared" si="3"/>
        <v>0</v>
      </c>
      <c r="AA62" s="4">
        <f t="shared" si="4"/>
        <v>0</v>
      </c>
      <c r="AB62" s="4">
        <f t="shared" si="5"/>
        <v>0.15861714792595533</v>
      </c>
      <c r="AC62" s="4">
        <f t="shared" si="6"/>
        <v>0</v>
      </c>
      <c r="AD62" s="4">
        <f t="shared" si="7"/>
        <v>0.14909311608580966</v>
      </c>
      <c r="AE62" s="4">
        <f t="shared" si="8"/>
        <v>0.14773920959873013</v>
      </c>
      <c r="AF62" s="4">
        <f t="shared" si="9"/>
        <v>0.17187609421321692</v>
      </c>
      <c r="AG62" s="4">
        <f t="shared" si="10"/>
        <v>3.7816008777048953E-3</v>
      </c>
      <c r="AH62" s="4">
        <f t="shared" si="11"/>
        <v>1.3539064870795304E-2</v>
      </c>
      <c r="AI62" s="4">
        <f t="shared" si="12"/>
        <v>1.8020962207334439E-2</v>
      </c>
      <c r="AJ62" s="4">
        <f t="shared" si="13"/>
        <v>5.6023716706739182E-4</v>
      </c>
      <c r="AK62" s="4">
        <f t="shared" si="14"/>
        <v>0.33427484301687715</v>
      </c>
      <c r="AL62" s="9">
        <f t="shared" si="15"/>
        <v>0.33427484301687715</v>
      </c>
    </row>
    <row r="63" spans="1:38" x14ac:dyDescent="0.25">
      <c r="A63" s="3" t="s">
        <v>104</v>
      </c>
      <c r="B63" s="3" t="s">
        <v>92</v>
      </c>
      <c r="C63" s="3" t="s">
        <v>112</v>
      </c>
      <c r="D63" s="5">
        <v>42522</v>
      </c>
      <c r="E63" s="2">
        <v>0.95</v>
      </c>
      <c r="F63" s="3" t="s">
        <v>39</v>
      </c>
      <c r="G63" s="5">
        <v>42668</v>
      </c>
      <c r="H63" s="5">
        <v>42703</v>
      </c>
      <c r="I63" s="14" t="s">
        <v>115</v>
      </c>
      <c r="J63" s="3">
        <v>9805</v>
      </c>
      <c r="K63" s="3">
        <v>3408</v>
      </c>
      <c r="L63" s="3">
        <v>443</v>
      </c>
      <c r="M63" s="3">
        <v>0</v>
      </c>
      <c r="N63" s="3">
        <v>6709</v>
      </c>
      <c r="O63" s="3">
        <v>73</v>
      </c>
      <c r="P63" s="3">
        <v>7532</v>
      </c>
      <c r="Q63" s="3">
        <v>5153</v>
      </c>
      <c r="R63" s="3">
        <v>8441</v>
      </c>
      <c r="S63" s="3">
        <v>252</v>
      </c>
      <c r="T63" s="3">
        <v>11152</v>
      </c>
      <c r="U63" s="3">
        <v>2204</v>
      </c>
      <c r="V63" s="3">
        <v>242</v>
      </c>
      <c r="W63" s="4">
        <f t="shared" si="0"/>
        <v>55414</v>
      </c>
      <c r="X63" s="4">
        <f t="shared" si="1"/>
        <v>0.17694084527375753</v>
      </c>
      <c r="Y63" s="4">
        <f t="shared" si="2"/>
        <v>6.1500703793265242E-2</v>
      </c>
      <c r="Z63" s="4">
        <f t="shared" si="3"/>
        <v>7.9943696538780813E-3</v>
      </c>
      <c r="AA63" s="4">
        <f t="shared" si="4"/>
        <v>0</v>
      </c>
      <c r="AB63" s="4">
        <f t="shared" si="5"/>
        <v>0.12107048760241094</v>
      </c>
      <c r="AC63" s="4">
        <f t="shared" si="6"/>
        <v>1.3173566246796838E-3</v>
      </c>
      <c r="AD63" s="4">
        <f t="shared" si="7"/>
        <v>0.13592233009708737</v>
      </c>
      <c r="AE63" s="4">
        <f t="shared" si="8"/>
        <v>9.2990940917457687E-2</v>
      </c>
      <c r="AF63" s="4">
        <f t="shared" si="9"/>
        <v>0.15232612697152345</v>
      </c>
      <c r="AG63" s="4">
        <f t="shared" si="10"/>
        <v>4.5475872523189085E-3</v>
      </c>
      <c r="AH63" s="4">
        <f t="shared" si="11"/>
        <v>0.20124878189627171</v>
      </c>
      <c r="AI63" s="4">
        <f t="shared" si="12"/>
        <v>3.9773342476630454E-2</v>
      </c>
      <c r="AJ63" s="4">
        <f t="shared" si="13"/>
        <v>4.3671274407189519E-3</v>
      </c>
      <c r="AK63" s="4">
        <f t="shared" si="14"/>
        <v>0.28593857148013135</v>
      </c>
      <c r="AL63" s="9">
        <f t="shared" si="15"/>
        <v>0.28593857148013135</v>
      </c>
    </row>
    <row r="64" spans="1:38" x14ac:dyDescent="0.25">
      <c r="A64" s="3" t="s">
        <v>105</v>
      </c>
      <c r="B64" s="3" t="s">
        <v>106</v>
      </c>
      <c r="C64" s="3" t="s">
        <v>38</v>
      </c>
      <c r="D64" s="5">
        <v>42587</v>
      </c>
      <c r="E64" s="2">
        <v>0.95000000000000095</v>
      </c>
      <c r="F64" s="3" t="s">
        <v>39</v>
      </c>
      <c r="G64" s="5">
        <v>42625</v>
      </c>
      <c r="H64" s="5">
        <v>42703</v>
      </c>
      <c r="I64" s="14" t="s">
        <v>115</v>
      </c>
      <c r="J64" s="3">
        <v>5342</v>
      </c>
      <c r="K64" s="3">
        <v>1460</v>
      </c>
      <c r="L64" s="3">
        <v>39</v>
      </c>
      <c r="M64" s="3">
        <v>0</v>
      </c>
      <c r="N64" s="3">
        <v>4248</v>
      </c>
      <c r="O64" s="3">
        <v>28</v>
      </c>
      <c r="P64" s="3">
        <v>4555</v>
      </c>
      <c r="Q64" s="3">
        <v>3710</v>
      </c>
      <c r="R64" s="3">
        <v>5600</v>
      </c>
      <c r="S64" s="3">
        <v>23</v>
      </c>
      <c r="T64" s="3">
        <v>382</v>
      </c>
      <c r="U64" s="3">
        <v>180</v>
      </c>
      <c r="V64" s="3">
        <v>0</v>
      </c>
      <c r="W64" s="4">
        <f t="shared" si="0"/>
        <v>25567</v>
      </c>
      <c r="X64" s="4">
        <f t="shared" si="1"/>
        <v>0.20894121328274728</v>
      </c>
      <c r="Y64" s="4">
        <f t="shared" si="2"/>
        <v>5.7104861735831347E-2</v>
      </c>
      <c r="Z64" s="4">
        <f t="shared" si="3"/>
        <v>1.5254038408886454E-3</v>
      </c>
      <c r="AA64" s="4">
        <f t="shared" si="4"/>
        <v>0</v>
      </c>
      <c r="AB64" s="4">
        <f t="shared" si="5"/>
        <v>0.16615167989987092</v>
      </c>
      <c r="AC64" s="4">
        <f t="shared" si="6"/>
        <v>1.0951617319200531E-3</v>
      </c>
      <c r="AD64" s="4">
        <f t="shared" si="7"/>
        <v>0.17815934603199438</v>
      </c>
      <c r="AE64" s="4">
        <f t="shared" si="8"/>
        <v>0.14510892947940704</v>
      </c>
      <c r="AF64" s="4">
        <f t="shared" si="9"/>
        <v>0.21903234638401065</v>
      </c>
      <c r="AG64" s="4">
        <f t="shared" si="10"/>
        <v>8.9959713693432946E-4</v>
      </c>
      <c r="AH64" s="4">
        <f t="shared" si="11"/>
        <v>1.4941135056909298E-2</v>
      </c>
      <c r="AI64" s="4">
        <f t="shared" si="12"/>
        <v>7.0403254194860562E-3</v>
      </c>
      <c r="AJ64" s="4">
        <f t="shared" si="13"/>
        <v>0</v>
      </c>
      <c r="AK64" s="4">
        <f t="shared" si="14"/>
        <v>0.38760902726170454</v>
      </c>
      <c r="AL64" s="9">
        <f t="shared" si="15"/>
        <v>0.38760902726170454</v>
      </c>
    </row>
    <row r="65" spans="1:38" x14ac:dyDescent="0.25">
      <c r="A65" s="3" t="s">
        <v>107</v>
      </c>
      <c r="B65" s="3" t="s">
        <v>106</v>
      </c>
      <c r="C65" s="3" t="s">
        <v>38</v>
      </c>
      <c r="D65" s="5">
        <v>42550</v>
      </c>
      <c r="E65" s="2">
        <v>0.75</v>
      </c>
      <c r="F65" s="3" t="s">
        <v>39</v>
      </c>
      <c r="G65" s="5">
        <v>42668</v>
      </c>
      <c r="H65" s="5">
        <v>42704</v>
      </c>
      <c r="I65" s="14" t="s">
        <v>115</v>
      </c>
      <c r="J65" s="3">
        <v>4389</v>
      </c>
      <c r="K65" s="3">
        <v>1244</v>
      </c>
      <c r="L65" s="3">
        <v>0</v>
      </c>
      <c r="M65" s="3">
        <v>0</v>
      </c>
      <c r="N65" s="3">
        <v>5068</v>
      </c>
      <c r="O65" s="3">
        <v>0</v>
      </c>
      <c r="P65" s="3">
        <v>4137</v>
      </c>
      <c r="Q65" s="3">
        <v>3280</v>
      </c>
      <c r="R65" s="3">
        <v>6570</v>
      </c>
      <c r="S65" s="3">
        <v>81</v>
      </c>
      <c r="T65" s="3">
        <v>575</v>
      </c>
      <c r="U65" s="3">
        <v>14</v>
      </c>
      <c r="V65" s="3">
        <v>0</v>
      </c>
      <c r="W65" s="4">
        <f t="shared" si="0"/>
        <v>25358</v>
      </c>
      <c r="X65" s="4">
        <f t="shared" si="1"/>
        <v>0.17308147330231091</v>
      </c>
      <c r="Y65" s="4">
        <f t="shared" si="2"/>
        <v>4.9057496648000631E-2</v>
      </c>
      <c r="Z65" s="4">
        <f t="shared" si="3"/>
        <v>0</v>
      </c>
      <c r="AA65" s="4">
        <f t="shared" si="4"/>
        <v>0</v>
      </c>
      <c r="AB65" s="4">
        <f t="shared" si="5"/>
        <v>0.19985803296789967</v>
      </c>
      <c r="AC65" s="4">
        <f t="shared" si="6"/>
        <v>0</v>
      </c>
      <c r="AD65" s="4">
        <f t="shared" si="7"/>
        <v>0.16314378105528826</v>
      </c>
      <c r="AE65" s="4">
        <f t="shared" si="8"/>
        <v>0.12934774035807239</v>
      </c>
      <c r="AF65" s="4">
        <f t="shared" si="9"/>
        <v>0.25908983358309012</v>
      </c>
      <c r="AG65" s="4">
        <f t="shared" si="10"/>
        <v>3.1942582222572757E-3</v>
      </c>
      <c r="AH65" s="4">
        <f t="shared" si="11"/>
        <v>2.2675289849357204E-2</v>
      </c>
      <c r="AI65" s="4">
        <f t="shared" si="12"/>
        <v>5.5209401372347975E-4</v>
      </c>
      <c r="AJ65" s="4">
        <f t="shared" si="13"/>
        <v>0</v>
      </c>
      <c r="AK65" s="4">
        <f t="shared" si="14"/>
        <v>0.46214212477324706</v>
      </c>
      <c r="AL65" s="9">
        <f t="shared" si="15"/>
        <v>0.46214212477324706</v>
      </c>
    </row>
    <row r="66" spans="1:38" x14ac:dyDescent="0.25">
      <c r="A66" s="3" t="s">
        <v>108</v>
      </c>
      <c r="B66" s="3" t="s">
        <v>106</v>
      </c>
      <c r="C66" s="3" t="s">
        <v>38</v>
      </c>
      <c r="D66" s="5">
        <v>42550</v>
      </c>
      <c r="E66" s="2">
        <v>0.75</v>
      </c>
      <c r="F66" s="3" t="s">
        <v>39</v>
      </c>
      <c r="G66" s="5">
        <v>42668</v>
      </c>
      <c r="H66" s="5">
        <v>42704</v>
      </c>
      <c r="I66" s="14" t="s">
        <v>115</v>
      </c>
      <c r="J66" s="3">
        <v>4428</v>
      </c>
      <c r="K66" s="3">
        <v>1411</v>
      </c>
      <c r="L66" s="3">
        <v>0</v>
      </c>
      <c r="M66" s="3">
        <v>0</v>
      </c>
      <c r="N66" s="3">
        <v>7614</v>
      </c>
      <c r="O66" s="3">
        <v>0</v>
      </c>
      <c r="P66" s="3">
        <v>5793</v>
      </c>
      <c r="Q66" s="3">
        <v>3123</v>
      </c>
      <c r="R66" s="3">
        <v>5569</v>
      </c>
      <c r="S66" s="3">
        <v>43</v>
      </c>
      <c r="T66" s="3">
        <v>327</v>
      </c>
      <c r="U66" s="3">
        <v>124</v>
      </c>
      <c r="V66" s="3">
        <v>0</v>
      </c>
      <c r="W66" s="4">
        <f t="shared" si="0"/>
        <v>28432</v>
      </c>
      <c r="X66" s="4">
        <f t="shared" si="1"/>
        <v>0.15574001125492404</v>
      </c>
      <c r="Y66" s="4">
        <f t="shared" si="2"/>
        <v>4.9627180641530669E-2</v>
      </c>
      <c r="Z66" s="4">
        <f t="shared" si="3"/>
        <v>0</v>
      </c>
      <c r="AA66" s="4">
        <f t="shared" si="4"/>
        <v>0</v>
      </c>
      <c r="AB66" s="4">
        <f t="shared" si="5"/>
        <v>0.26779684862127179</v>
      </c>
      <c r="AC66" s="4">
        <f t="shared" si="6"/>
        <v>0</v>
      </c>
      <c r="AD66" s="4">
        <f t="shared" si="7"/>
        <v>0.20374929656724816</v>
      </c>
      <c r="AE66" s="4">
        <f t="shared" si="8"/>
        <v>0.10984102419808667</v>
      </c>
      <c r="AF66" s="4">
        <f t="shared" si="9"/>
        <v>0.19587084974676422</v>
      </c>
      <c r="AG66" s="4">
        <f t="shared" si="10"/>
        <v>1.5123804164321891E-3</v>
      </c>
      <c r="AH66" s="4">
        <f t="shared" si="11"/>
        <v>1.1501125492402927E-2</v>
      </c>
      <c r="AI66" s="4">
        <f t="shared" si="12"/>
        <v>4.361283061339336E-3</v>
      </c>
      <c r="AJ66" s="4">
        <f t="shared" si="13"/>
        <v>0</v>
      </c>
      <c r="AK66" s="4">
        <f t="shared" si="14"/>
        <v>0.46518007878446821</v>
      </c>
      <c r="AL66" s="9">
        <f t="shared" si="15"/>
        <v>0.46518007878446821</v>
      </c>
    </row>
    <row r="67" spans="1:38" x14ac:dyDescent="0.25">
      <c r="A67" s="3" t="s">
        <v>109</v>
      </c>
      <c r="B67" s="3" t="s">
        <v>106</v>
      </c>
      <c r="C67" s="3" t="s">
        <v>38</v>
      </c>
      <c r="D67" s="5">
        <v>42556</v>
      </c>
      <c r="E67" s="2">
        <v>0.95000000000000095</v>
      </c>
      <c r="F67" s="3" t="s">
        <v>39</v>
      </c>
      <c r="G67" s="5">
        <v>42668</v>
      </c>
      <c r="H67" s="5">
        <v>42703</v>
      </c>
      <c r="I67" s="14" t="s">
        <v>115</v>
      </c>
      <c r="J67" s="3">
        <v>5943</v>
      </c>
      <c r="K67" s="3">
        <v>1772</v>
      </c>
      <c r="L67" s="3">
        <v>0</v>
      </c>
      <c r="M67" s="3">
        <v>0</v>
      </c>
      <c r="N67" s="3">
        <v>6661</v>
      </c>
      <c r="O67" s="3">
        <v>86</v>
      </c>
      <c r="P67" s="3">
        <v>5329</v>
      </c>
      <c r="Q67" s="3">
        <v>4963</v>
      </c>
      <c r="R67" s="3">
        <v>7135</v>
      </c>
      <c r="S67" s="3">
        <v>76</v>
      </c>
      <c r="T67" s="3">
        <v>582</v>
      </c>
      <c r="U67" s="3">
        <v>3</v>
      </c>
      <c r="V67" s="3">
        <v>0</v>
      </c>
      <c r="W67" s="4">
        <f t="shared" si="0"/>
        <v>32550</v>
      </c>
      <c r="X67" s="4">
        <f t="shared" si="1"/>
        <v>0.18258064516129033</v>
      </c>
      <c r="Y67" s="4">
        <f t="shared" si="2"/>
        <v>5.4439324116743473E-2</v>
      </c>
      <c r="Z67" s="4">
        <f t="shared" si="3"/>
        <v>0</v>
      </c>
      <c r="AA67" s="4">
        <f t="shared" si="4"/>
        <v>0</v>
      </c>
      <c r="AB67" s="4">
        <f t="shared" si="5"/>
        <v>0.20463901689708142</v>
      </c>
      <c r="AC67" s="4">
        <f t="shared" si="6"/>
        <v>2.6420890937019969E-3</v>
      </c>
      <c r="AD67" s="4">
        <f t="shared" si="7"/>
        <v>0.1637173579109063</v>
      </c>
      <c r="AE67" s="4">
        <f t="shared" si="8"/>
        <v>0.15247311827956989</v>
      </c>
      <c r="AF67" s="4">
        <f t="shared" si="9"/>
        <v>0.21920122887864824</v>
      </c>
      <c r="AG67" s="4">
        <f t="shared" si="10"/>
        <v>2.3348694316436252E-3</v>
      </c>
      <c r="AH67" s="4">
        <f t="shared" si="11"/>
        <v>1.7880184331797236E-2</v>
      </c>
      <c r="AI67" s="4">
        <f t="shared" si="12"/>
        <v>9.2165898617511521E-5</v>
      </c>
      <c r="AJ67" s="4">
        <f t="shared" si="13"/>
        <v>0</v>
      </c>
      <c r="AK67" s="4">
        <f t="shared" si="14"/>
        <v>0.42617511520737328</v>
      </c>
      <c r="AL67" s="9">
        <f t="shared" si="15"/>
        <v>0.42617511520737328</v>
      </c>
    </row>
    <row r="68" spans="1:38" x14ac:dyDescent="0.25">
      <c r="A68" s="3" t="s">
        <v>110</v>
      </c>
      <c r="B68" s="3" t="s">
        <v>106</v>
      </c>
      <c r="C68" s="3" t="s">
        <v>38</v>
      </c>
      <c r="D68" s="5">
        <v>42557</v>
      </c>
      <c r="E68" s="2">
        <v>0.95000000000000095</v>
      </c>
      <c r="F68" s="3" t="s">
        <v>39</v>
      </c>
      <c r="G68" s="5">
        <v>42668</v>
      </c>
      <c r="H68" s="5">
        <v>42706</v>
      </c>
      <c r="I68" s="14" t="s">
        <v>115</v>
      </c>
      <c r="J68" s="3">
        <v>6254</v>
      </c>
      <c r="K68" s="3">
        <v>1764</v>
      </c>
      <c r="L68" s="3">
        <v>0</v>
      </c>
      <c r="M68" s="3">
        <v>0</v>
      </c>
      <c r="N68" s="3">
        <v>8056</v>
      </c>
      <c r="O68" s="3">
        <v>0</v>
      </c>
      <c r="P68" s="3">
        <v>5211</v>
      </c>
      <c r="Q68" s="3">
        <v>2450</v>
      </c>
      <c r="R68" s="3">
        <v>7114</v>
      </c>
      <c r="S68" s="3">
        <v>95</v>
      </c>
      <c r="T68" s="3">
        <v>886</v>
      </c>
      <c r="U68" s="3">
        <v>0</v>
      </c>
      <c r="V68" s="3">
        <v>0</v>
      </c>
      <c r="W68" s="4">
        <f t="shared" si="0"/>
        <v>31830</v>
      </c>
      <c r="X68" s="4">
        <f t="shared" si="1"/>
        <v>0.1964813069431354</v>
      </c>
      <c r="Y68" s="4">
        <f t="shared" si="2"/>
        <v>5.5419415645617344E-2</v>
      </c>
      <c r="Z68" s="4">
        <f t="shared" si="3"/>
        <v>0</v>
      </c>
      <c r="AA68" s="4">
        <f t="shared" si="4"/>
        <v>0</v>
      </c>
      <c r="AB68" s="4">
        <f t="shared" si="5"/>
        <v>0.25309456487590326</v>
      </c>
      <c r="AC68" s="4">
        <f t="shared" si="6"/>
        <v>0</v>
      </c>
      <c r="AD68" s="4">
        <f t="shared" si="7"/>
        <v>0.16371347785108389</v>
      </c>
      <c r="AE68" s="4">
        <f t="shared" si="8"/>
        <v>7.697141061891298E-2</v>
      </c>
      <c r="AF68" s="4">
        <f t="shared" si="9"/>
        <v>0.22349984291548852</v>
      </c>
      <c r="AG68" s="4">
        <f t="shared" si="10"/>
        <v>2.9846057178762172E-3</v>
      </c>
      <c r="AH68" s="4">
        <f t="shared" si="11"/>
        <v>2.7835375431982407E-2</v>
      </c>
      <c r="AI68" s="4">
        <f t="shared" si="12"/>
        <v>0</v>
      </c>
      <c r="AJ68" s="4">
        <f t="shared" si="13"/>
        <v>0</v>
      </c>
      <c r="AK68" s="4">
        <f t="shared" si="14"/>
        <v>0.47957901350926802</v>
      </c>
      <c r="AL68" s="9">
        <f t="shared" si="15"/>
        <v>0.47957901350926802</v>
      </c>
    </row>
    <row r="69" spans="1:38" x14ac:dyDescent="0.2">
      <c r="AL69" s="3"/>
    </row>
    <row r="70" spans="1:38" x14ac:dyDescent="0.2">
      <c r="AL70" s="3"/>
    </row>
    <row r="71" spans="1:38" x14ac:dyDescent="0.2">
      <c r="AL71" s="3"/>
    </row>
    <row r="72" spans="1:38" x14ac:dyDescent="0.2">
      <c r="AL72" s="3"/>
    </row>
    <row r="73" spans="1:38" x14ac:dyDescent="0.2">
      <c r="AL73" s="3"/>
    </row>
    <row r="74" spans="1:38" x14ac:dyDescent="0.2">
      <c r="AL74" s="3"/>
    </row>
    <row r="75" spans="1:38" x14ac:dyDescent="0.2">
      <c r="AL75" s="3"/>
    </row>
    <row r="76" spans="1:38" x14ac:dyDescent="0.2">
      <c r="AL76" s="3"/>
    </row>
    <row r="77" spans="1:38" x14ac:dyDescent="0.2">
      <c r="AL77" s="3"/>
    </row>
    <row r="78" spans="1:38" x14ac:dyDescent="0.2">
      <c r="AL78" s="3"/>
    </row>
    <row r="79" spans="1:38" x14ac:dyDescent="0.2">
      <c r="AL79" s="3"/>
    </row>
    <row r="80" spans="1:38" x14ac:dyDescent="0.2">
      <c r="AL80" s="3"/>
    </row>
    <row r="81" spans="38:38" x14ac:dyDescent="0.2">
      <c r="AL81" s="3"/>
    </row>
    <row r="82" spans="38:38" x14ac:dyDescent="0.2">
      <c r="AL82" s="3"/>
    </row>
    <row r="83" spans="38:38" x14ac:dyDescent="0.2">
      <c r="AL83" s="3"/>
    </row>
    <row r="84" spans="38:38" x14ac:dyDescent="0.2">
      <c r="AL84" s="3"/>
    </row>
    <row r="85" spans="38:38" x14ac:dyDescent="0.2">
      <c r="AL85" s="3"/>
    </row>
    <row r="86" spans="38:38" x14ac:dyDescent="0.2">
      <c r="AL86" s="3"/>
    </row>
    <row r="87" spans="38:38" x14ac:dyDescent="0.2">
      <c r="AL87" s="3"/>
    </row>
    <row r="88" spans="38:38" x14ac:dyDescent="0.2">
      <c r="AL88" s="3"/>
    </row>
    <row r="89" spans="38:38" x14ac:dyDescent="0.2">
      <c r="AL89" s="3"/>
    </row>
    <row r="90" spans="38:38" x14ac:dyDescent="0.2">
      <c r="AL90" s="3"/>
    </row>
    <row r="91" spans="38:38" x14ac:dyDescent="0.2">
      <c r="AL91" s="3"/>
    </row>
    <row r="92" spans="38:38" x14ac:dyDescent="0.2">
      <c r="AL92" s="3"/>
    </row>
    <row r="93" spans="38:38" x14ac:dyDescent="0.2">
      <c r="AL93" s="3"/>
    </row>
    <row r="94" spans="38:38" x14ac:dyDescent="0.2">
      <c r="AL94" s="3"/>
    </row>
    <row r="95" spans="38:38" x14ac:dyDescent="0.2">
      <c r="AL95" s="3"/>
    </row>
    <row r="96" spans="38:38" x14ac:dyDescent="0.2">
      <c r="AL96" s="3"/>
    </row>
    <row r="97" spans="38:38" x14ac:dyDescent="0.2">
      <c r="AL97" s="3"/>
    </row>
    <row r="98" spans="38:38" x14ac:dyDescent="0.2">
      <c r="AL98" s="3"/>
    </row>
    <row r="99" spans="38:38" x14ac:dyDescent="0.2">
      <c r="AL99" s="3"/>
    </row>
    <row r="100" spans="38:38" x14ac:dyDescent="0.2">
      <c r="AL100" s="3"/>
    </row>
    <row r="101" spans="38:38" x14ac:dyDescent="0.2">
      <c r="AL101" s="3"/>
    </row>
    <row r="102" spans="38:38" x14ac:dyDescent="0.2">
      <c r="AL102" s="3"/>
    </row>
    <row r="103" spans="38:38" x14ac:dyDescent="0.2">
      <c r="AL103" s="3"/>
    </row>
    <row r="104" spans="38:38" x14ac:dyDescent="0.2">
      <c r="AL104" s="3"/>
    </row>
    <row r="105" spans="38:38" x14ac:dyDescent="0.2">
      <c r="AL105" s="3"/>
    </row>
    <row r="106" spans="38:38" x14ac:dyDescent="0.2">
      <c r="AL106" s="3"/>
    </row>
    <row r="107" spans="38:38" x14ac:dyDescent="0.2">
      <c r="AL107" s="3"/>
    </row>
    <row r="108" spans="38:38" x14ac:dyDescent="0.2">
      <c r="AL108" s="3"/>
    </row>
    <row r="109" spans="38:38" x14ac:dyDescent="0.2">
      <c r="AL109" s="3"/>
    </row>
    <row r="110" spans="38:38" x14ac:dyDescent="0.2">
      <c r="AL110" s="3"/>
    </row>
    <row r="111" spans="38:38" x14ac:dyDescent="0.2">
      <c r="AL111" s="3"/>
    </row>
    <row r="112" spans="38:38" x14ac:dyDescent="0.2">
      <c r="AL112" s="3"/>
    </row>
    <row r="113" spans="38:38" x14ac:dyDescent="0.2">
      <c r="AL113" s="3"/>
    </row>
    <row r="114" spans="38:38" x14ac:dyDescent="0.2">
      <c r="AL114" s="3"/>
    </row>
    <row r="115" spans="38:38" x14ac:dyDescent="0.2">
      <c r="AL115" s="3"/>
    </row>
    <row r="116" spans="38:38" x14ac:dyDescent="0.2">
      <c r="AL116" s="3"/>
    </row>
    <row r="117" spans="38:38" x14ac:dyDescent="0.2">
      <c r="AL117" s="3"/>
    </row>
    <row r="118" spans="38:38" x14ac:dyDescent="0.2">
      <c r="AL118" s="3"/>
    </row>
    <row r="119" spans="38:38" x14ac:dyDescent="0.2">
      <c r="AL119" s="3"/>
    </row>
    <row r="120" spans="38:38" x14ac:dyDescent="0.2">
      <c r="AL120" s="3"/>
    </row>
    <row r="121" spans="38:38" x14ac:dyDescent="0.2">
      <c r="AL121" s="3"/>
    </row>
    <row r="122" spans="38:38" x14ac:dyDescent="0.2">
      <c r="AL122" s="3"/>
    </row>
    <row r="123" spans="38:38" x14ac:dyDescent="0.2">
      <c r="AL123" s="3"/>
    </row>
    <row r="124" spans="38:38" x14ac:dyDescent="0.2">
      <c r="AL124" s="3"/>
    </row>
    <row r="125" spans="38:38" x14ac:dyDescent="0.2">
      <c r="AL125" s="3"/>
    </row>
    <row r="126" spans="38:38" x14ac:dyDescent="0.2">
      <c r="AL126" s="3"/>
    </row>
    <row r="127" spans="38:38" x14ac:dyDescent="0.2">
      <c r="AL127" s="3"/>
    </row>
    <row r="128" spans="38:38" x14ac:dyDescent="0.2">
      <c r="AL128" s="3"/>
    </row>
    <row r="129" spans="38:38" x14ac:dyDescent="0.2">
      <c r="AL129" s="3"/>
    </row>
    <row r="130" spans="38:38" x14ac:dyDescent="0.2">
      <c r="AL130" s="3"/>
    </row>
    <row r="131" spans="38:38" x14ac:dyDescent="0.2">
      <c r="AL131" s="3"/>
    </row>
    <row r="132" spans="38:38" x14ac:dyDescent="0.2">
      <c r="AL132" s="3"/>
    </row>
    <row r="133" spans="38:38" x14ac:dyDescent="0.2">
      <c r="AL133" s="3"/>
    </row>
    <row r="134" spans="38:38" x14ac:dyDescent="0.2">
      <c r="AL134" s="3"/>
    </row>
    <row r="135" spans="38:38" x14ac:dyDescent="0.2">
      <c r="AL135" s="3"/>
    </row>
    <row r="136" spans="38:38" x14ac:dyDescent="0.2">
      <c r="AL136" s="3"/>
    </row>
    <row r="137" spans="38:38" x14ac:dyDescent="0.2">
      <c r="AL137" s="3"/>
    </row>
    <row r="138" spans="38:38" x14ac:dyDescent="0.2">
      <c r="AL138" s="3"/>
    </row>
    <row r="139" spans="38:38" x14ac:dyDescent="0.2">
      <c r="AL139" s="3"/>
    </row>
    <row r="140" spans="38:38" x14ac:dyDescent="0.2">
      <c r="AL140" s="3"/>
    </row>
    <row r="141" spans="38:38" x14ac:dyDescent="0.2">
      <c r="AL141" s="3"/>
    </row>
    <row r="142" spans="38:38" x14ac:dyDescent="0.2">
      <c r="AL142" s="3"/>
    </row>
    <row r="143" spans="38:38" x14ac:dyDescent="0.2">
      <c r="AL143" s="3"/>
    </row>
    <row r="144" spans="38:38" x14ac:dyDescent="0.2">
      <c r="AL144" s="3"/>
    </row>
    <row r="145" spans="38:38" x14ac:dyDescent="0.2">
      <c r="AL145" s="3"/>
    </row>
    <row r="146" spans="38:38" x14ac:dyDescent="0.2">
      <c r="AL146" s="3"/>
    </row>
    <row r="147" spans="38:38" x14ac:dyDescent="0.2">
      <c r="AL147" s="3"/>
    </row>
    <row r="148" spans="38:38" x14ac:dyDescent="0.2">
      <c r="AL148" s="3"/>
    </row>
    <row r="149" spans="38:38" x14ac:dyDescent="0.2">
      <c r="AL149" s="3"/>
    </row>
    <row r="150" spans="38:38" x14ac:dyDescent="0.2">
      <c r="AL150" s="3"/>
    </row>
    <row r="151" spans="38:38" x14ac:dyDescent="0.2">
      <c r="AL151" s="3"/>
    </row>
    <row r="152" spans="38:38" x14ac:dyDescent="0.2">
      <c r="AL152" s="3"/>
    </row>
    <row r="153" spans="38:38" x14ac:dyDescent="0.2">
      <c r="AL153" s="3"/>
    </row>
    <row r="154" spans="38:38" x14ac:dyDescent="0.2">
      <c r="AL154" s="3"/>
    </row>
    <row r="155" spans="38:38" x14ac:dyDescent="0.2">
      <c r="AL155" s="3"/>
    </row>
    <row r="156" spans="38:38" x14ac:dyDescent="0.2">
      <c r="AL156" s="3"/>
    </row>
    <row r="157" spans="38:38" x14ac:dyDescent="0.2">
      <c r="AL157" s="3"/>
    </row>
    <row r="158" spans="38:38" x14ac:dyDescent="0.2">
      <c r="AL158" s="3"/>
    </row>
    <row r="159" spans="38:38" x14ac:dyDescent="0.2">
      <c r="AL159" s="3"/>
    </row>
    <row r="160" spans="38:38" x14ac:dyDescent="0.2">
      <c r="AL160" s="3"/>
    </row>
    <row r="161" spans="38:38" x14ac:dyDescent="0.2">
      <c r="AL161" s="3"/>
    </row>
    <row r="162" spans="38:38" x14ac:dyDescent="0.2">
      <c r="AL162" s="3"/>
    </row>
    <row r="163" spans="38:38" x14ac:dyDescent="0.2">
      <c r="AL163" s="3"/>
    </row>
    <row r="164" spans="38:38" x14ac:dyDescent="0.2">
      <c r="AL164" s="3"/>
    </row>
    <row r="165" spans="38:38" x14ac:dyDescent="0.2">
      <c r="AL165" s="3"/>
    </row>
    <row r="166" spans="38:38" x14ac:dyDescent="0.2">
      <c r="AL166" s="3"/>
    </row>
    <row r="167" spans="38:38" x14ac:dyDescent="0.2">
      <c r="AL167" s="3"/>
    </row>
    <row r="168" spans="38:38" x14ac:dyDescent="0.2">
      <c r="AL168" s="3"/>
    </row>
    <row r="169" spans="38:38" x14ac:dyDescent="0.2">
      <c r="AL169" s="3"/>
    </row>
    <row r="170" spans="38:38" x14ac:dyDescent="0.2">
      <c r="AL170" s="3"/>
    </row>
    <row r="171" spans="38:38" x14ac:dyDescent="0.2">
      <c r="AL171" s="3"/>
    </row>
    <row r="172" spans="38:38" x14ac:dyDescent="0.2">
      <c r="AL172" s="3"/>
    </row>
    <row r="173" spans="38:38" x14ac:dyDescent="0.2">
      <c r="AL173" s="3"/>
    </row>
    <row r="174" spans="38:38" x14ac:dyDescent="0.2">
      <c r="AL174" s="3"/>
    </row>
    <row r="175" spans="38:38" x14ac:dyDescent="0.2">
      <c r="AL175" s="3"/>
    </row>
    <row r="176" spans="38:38" x14ac:dyDescent="0.2">
      <c r="AL176" s="3"/>
    </row>
    <row r="177" spans="38:38" x14ac:dyDescent="0.2">
      <c r="AL177" s="3"/>
    </row>
    <row r="178" spans="38:38" x14ac:dyDescent="0.2">
      <c r="AL178" s="3"/>
    </row>
    <row r="179" spans="38:38" x14ac:dyDescent="0.2">
      <c r="AL179" s="3"/>
    </row>
    <row r="180" spans="38:38" x14ac:dyDescent="0.2">
      <c r="AL180" s="3"/>
    </row>
    <row r="181" spans="38:38" x14ac:dyDescent="0.2">
      <c r="AL181" s="3"/>
    </row>
    <row r="182" spans="38:38" x14ac:dyDescent="0.2">
      <c r="AL182" s="3"/>
    </row>
    <row r="183" spans="38:38" x14ac:dyDescent="0.2">
      <c r="AL183" s="3"/>
    </row>
    <row r="184" spans="38:38" x14ac:dyDescent="0.2">
      <c r="AL184" s="3"/>
    </row>
    <row r="185" spans="38:38" x14ac:dyDescent="0.2">
      <c r="AL185" s="3"/>
    </row>
    <row r="186" spans="38:38" x14ac:dyDescent="0.2">
      <c r="AL186" s="3"/>
    </row>
    <row r="187" spans="38:38" x14ac:dyDescent="0.2">
      <c r="AL187" s="3"/>
    </row>
    <row r="188" spans="38:38" x14ac:dyDescent="0.2">
      <c r="AL188" s="3"/>
    </row>
    <row r="189" spans="38:38" x14ac:dyDescent="0.2">
      <c r="AL189" s="3"/>
    </row>
    <row r="190" spans="38:38" x14ac:dyDescent="0.2">
      <c r="AL190" s="3"/>
    </row>
    <row r="191" spans="38:38" x14ac:dyDescent="0.2">
      <c r="AL191" s="3"/>
    </row>
    <row r="192" spans="38:38" x14ac:dyDescent="0.2">
      <c r="AL192" s="3"/>
    </row>
    <row r="193" spans="38:38" x14ac:dyDescent="0.2">
      <c r="AL193" s="3"/>
    </row>
    <row r="194" spans="38:38" x14ac:dyDescent="0.2">
      <c r="AL194" s="3"/>
    </row>
    <row r="195" spans="38:38" x14ac:dyDescent="0.2">
      <c r="AL195" s="3"/>
    </row>
    <row r="196" spans="38:38" x14ac:dyDescent="0.2">
      <c r="AL196" s="3"/>
    </row>
    <row r="197" spans="38:38" x14ac:dyDescent="0.2">
      <c r="AL197" s="3"/>
    </row>
    <row r="198" spans="38:38" x14ac:dyDescent="0.2">
      <c r="AL198" s="3"/>
    </row>
    <row r="199" spans="38:38" x14ac:dyDescent="0.2">
      <c r="AL199" s="3"/>
    </row>
    <row r="200" spans="38:38" x14ac:dyDescent="0.2">
      <c r="AL200" s="3"/>
    </row>
    <row r="201" spans="38:38" x14ac:dyDescent="0.2">
      <c r="AL201" s="3"/>
    </row>
    <row r="202" spans="38:38" x14ac:dyDescent="0.2">
      <c r="AL202" s="3"/>
    </row>
    <row r="203" spans="38:38" x14ac:dyDescent="0.2">
      <c r="AL203" s="3"/>
    </row>
    <row r="204" spans="38:38" x14ac:dyDescent="0.2">
      <c r="AL204" s="3"/>
    </row>
    <row r="205" spans="38:38" x14ac:dyDescent="0.2">
      <c r="AL205" s="3"/>
    </row>
    <row r="206" spans="38:38" x14ac:dyDescent="0.2">
      <c r="AL206" s="3"/>
    </row>
    <row r="207" spans="38:38" x14ac:dyDescent="0.2">
      <c r="AL207" s="3"/>
    </row>
    <row r="208" spans="38:38" x14ac:dyDescent="0.2">
      <c r="AL208" s="3"/>
    </row>
    <row r="209" spans="38:38" x14ac:dyDescent="0.2">
      <c r="AL209" s="3"/>
    </row>
    <row r="210" spans="38:38" x14ac:dyDescent="0.2">
      <c r="AL210" s="3"/>
    </row>
    <row r="211" spans="38:38" x14ac:dyDescent="0.2">
      <c r="AL211" s="3"/>
    </row>
    <row r="212" spans="38:38" x14ac:dyDescent="0.2">
      <c r="AL212" s="3"/>
    </row>
    <row r="213" spans="38:38" x14ac:dyDescent="0.2">
      <c r="AL213" s="3"/>
    </row>
    <row r="214" spans="38:38" x14ac:dyDescent="0.2">
      <c r="AL214" s="3"/>
    </row>
    <row r="215" spans="38:38" x14ac:dyDescent="0.2">
      <c r="AL215" s="3"/>
    </row>
    <row r="216" spans="38:38" x14ac:dyDescent="0.2">
      <c r="AL216" s="3"/>
    </row>
    <row r="217" spans="38:38" x14ac:dyDescent="0.2">
      <c r="AL217" s="3"/>
    </row>
    <row r="218" spans="38:38" x14ac:dyDescent="0.2">
      <c r="AL218" s="3"/>
    </row>
    <row r="219" spans="38:38" x14ac:dyDescent="0.2">
      <c r="AL219" s="3"/>
    </row>
    <row r="220" spans="38:38" x14ac:dyDescent="0.2">
      <c r="AL220" s="3"/>
    </row>
    <row r="221" spans="38:38" x14ac:dyDescent="0.2">
      <c r="AL221" s="3"/>
    </row>
    <row r="222" spans="38:38" x14ac:dyDescent="0.2">
      <c r="AL222" s="3"/>
    </row>
    <row r="223" spans="38:38" x14ac:dyDescent="0.2">
      <c r="AL223" s="3"/>
    </row>
    <row r="224" spans="38:38" x14ac:dyDescent="0.2">
      <c r="AL224" s="3"/>
    </row>
    <row r="225" spans="38:38" x14ac:dyDescent="0.2">
      <c r="AL225" s="3"/>
    </row>
    <row r="226" spans="38:38" x14ac:dyDescent="0.2">
      <c r="AL226" s="3"/>
    </row>
    <row r="227" spans="38:38" x14ac:dyDescent="0.2">
      <c r="AL227" s="3"/>
    </row>
    <row r="228" spans="38:38" x14ac:dyDescent="0.2">
      <c r="AL228" s="3"/>
    </row>
    <row r="229" spans="38:38" x14ac:dyDescent="0.2">
      <c r="AL229" s="3"/>
    </row>
    <row r="230" spans="38:38" x14ac:dyDescent="0.2">
      <c r="AL230" s="3"/>
    </row>
    <row r="231" spans="38:38" x14ac:dyDescent="0.2">
      <c r="AL231" s="3"/>
    </row>
    <row r="232" spans="38:38" x14ac:dyDescent="0.2">
      <c r="AL232" s="3"/>
    </row>
    <row r="233" spans="38:38" x14ac:dyDescent="0.2">
      <c r="AL233" s="3"/>
    </row>
    <row r="234" spans="38:38" x14ac:dyDescent="0.2">
      <c r="AL234" s="3"/>
    </row>
    <row r="235" spans="38:38" x14ac:dyDescent="0.2">
      <c r="AL235" s="3"/>
    </row>
    <row r="236" spans="38:38" x14ac:dyDescent="0.2">
      <c r="AL236" s="3"/>
    </row>
    <row r="237" spans="38:38" x14ac:dyDescent="0.2">
      <c r="AL237" s="3"/>
    </row>
    <row r="238" spans="38:38" x14ac:dyDescent="0.2">
      <c r="AL238" s="3"/>
    </row>
    <row r="239" spans="38:38" x14ac:dyDescent="0.2">
      <c r="AL239" s="3"/>
    </row>
    <row r="240" spans="38:38" x14ac:dyDescent="0.2">
      <c r="AL240" s="3"/>
    </row>
    <row r="241" spans="38:38" x14ac:dyDescent="0.2">
      <c r="AL241" s="3"/>
    </row>
    <row r="242" spans="38:38" x14ac:dyDescent="0.2">
      <c r="AL242" s="3"/>
    </row>
    <row r="243" spans="38:38" x14ac:dyDescent="0.2">
      <c r="AL243" s="3"/>
    </row>
    <row r="244" spans="38:38" x14ac:dyDescent="0.2">
      <c r="AL244" s="3"/>
    </row>
    <row r="245" spans="38:38" x14ac:dyDescent="0.2">
      <c r="AL245" s="3"/>
    </row>
    <row r="246" spans="38:38" x14ac:dyDescent="0.2">
      <c r="AL246" s="3"/>
    </row>
    <row r="247" spans="38:38" x14ac:dyDescent="0.2">
      <c r="AL247" s="3"/>
    </row>
    <row r="248" spans="38:38" x14ac:dyDescent="0.2">
      <c r="AL248" s="3"/>
    </row>
    <row r="249" spans="38:38" x14ac:dyDescent="0.2">
      <c r="AL249" s="3"/>
    </row>
    <row r="250" spans="38:38" x14ac:dyDescent="0.2">
      <c r="AL250" s="3"/>
    </row>
    <row r="251" spans="38:38" x14ac:dyDescent="0.2">
      <c r="AL251" s="3"/>
    </row>
    <row r="252" spans="38:38" x14ac:dyDescent="0.2">
      <c r="AL252" s="3"/>
    </row>
    <row r="253" spans="38:38" x14ac:dyDescent="0.2">
      <c r="AL253" s="3"/>
    </row>
    <row r="254" spans="38:38" x14ac:dyDescent="0.2">
      <c r="AL254" s="3"/>
    </row>
    <row r="255" spans="38:38" x14ac:dyDescent="0.2">
      <c r="AL255" s="3"/>
    </row>
    <row r="256" spans="38:38" x14ac:dyDescent="0.2">
      <c r="AL256" s="3"/>
    </row>
    <row r="257" spans="38:38" x14ac:dyDescent="0.2">
      <c r="AL257" s="3"/>
    </row>
    <row r="258" spans="38:38" x14ac:dyDescent="0.2">
      <c r="AL258" s="3"/>
    </row>
    <row r="259" spans="38:38" x14ac:dyDescent="0.2">
      <c r="AL259" s="3"/>
    </row>
    <row r="260" spans="38:38" x14ac:dyDescent="0.2">
      <c r="AL260" s="3"/>
    </row>
    <row r="261" spans="38:38" x14ac:dyDescent="0.2">
      <c r="AL261" s="3"/>
    </row>
    <row r="262" spans="38:38" x14ac:dyDescent="0.2">
      <c r="AL262" s="3"/>
    </row>
    <row r="263" spans="38:38" x14ac:dyDescent="0.2">
      <c r="AL263" s="3"/>
    </row>
    <row r="264" spans="38:38" x14ac:dyDescent="0.2">
      <c r="AL264" s="3"/>
    </row>
    <row r="265" spans="38:38" x14ac:dyDescent="0.2">
      <c r="AL265" s="3"/>
    </row>
    <row r="266" spans="38:38" x14ac:dyDescent="0.2">
      <c r="AL266" s="3"/>
    </row>
    <row r="267" spans="38:38" x14ac:dyDescent="0.2">
      <c r="AL267" s="3"/>
    </row>
    <row r="268" spans="38:38" x14ac:dyDescent="0.2">
      <c r="AL268" s="3"/>
    </row>
    <row r="269" spans="38:38" x14ac:dyDescent="0.2">
      <c r="AL269" s="3"/>
    </row>
    <row r="270" spans="38:38" x14ac:dyDescent="0.2">
      <c r="AL270" s="3"/>
    </row>
    <row r="271" spans="38:38" x14ac:dyDescent="0.2">
      <c r="AL271" s="3"/>
    </row>
    <row r="272" spans="38:38" x14ac:dyDescent="0.2">
      <c r="AL272" s="3"/>
    </row>
    <row r="273" spans="38:38" x14ac:dyDescent="0.2">
      <c r="AL273" s="3"/>
    </row>
    <row r="274" spans="38:38" x14ac:dyDescent="0.2">
      <c r="AL274" s="3"/>
    </row>
    <row r="275" spans="38:38" x14ac:dyDescent="0.2">
      <c r="AL275" s="3"/>
    </row>
    <row r="276" spans="38:38" x14ac:dyDescent="0.2">
      <c r="AL276" s="3"/>
    </row>
    <row r="277" spans="38:38" x14ac:dyDescent="0.2">
      <c r="AL277" s="3"/>
    </row>
    <row r="278" spans="38:38" x14ac:dyDescent="0.2">
      <c r="AL278" s="3"/>
    </row>
    <row r="279" spans="38:38" x14ac:dyDescent="0.2">
      <c r="AL279" s="3"/>
    </row>
    <row r="280" spans="38:38" x14ac:dyDescent="0.2">
      <c r="AL280" s="3"/>
    </row>
    <row r="281" spans="38:38" x14ac:dyDescent="0.2">
      <c r="AL281" s="3"/>
    </row>
    <row r="282" spans="38:38" x14ac:dyDescent="0.2">
      <c r="AL282" s="3"/>
    </row>
    <row r="283" spans="38:38" x14ac:dyDescent="0.2">
      <c r="AL283" s="3"/>
    </row>
    <row r="284" spans="38:38" x14ac:dyDescent="0.2">
      <c r="AL284" s="3"/>
    </row>
    <row r="285" spans="38:38" x14ac:dyDescent="0.2">
      <c r="AL285" s="3"/>
    </row>
    <row r="286" spans="38:38" x14ac:dyDescent="0.2">
      <c r="AL286" s="3"/>
    </row>
    <row r="287" spans="38:38" x14ac:dyDescent="0.2">
      <c r="AL287" s="3"/>
    </row>
    <row r="288" spans="38:38" x14ac:dyDescent="0.2">
      <c r="AL288" s="3"/>
    </row>
    <row r="289" spans="38:38" x14ac:dyDescent="0.2">
      <c r="AL289" s="3"/>
    </row>
    <row r="290" spans="38:38" x14ac:dyDescent="0.2">
      <c r="AL290" s="3"/>
    </row>
    <row r="291" spans="38:38" x14ac:dyDescent="0.2">
      <c r="AL291" s="3"/>
    </row>
    <row r="292" spans="38:38" x14ac:dyDescent="0.2">
      <c r="AL292" s="3"/>
    </row>
    <row r="293" spans="38:38" x14ac:dyDescent="0.2">
      <c r="AL293" s="3"/>
    </row>
    <row r="294" spans="38:38" x14ac:dyDescent="0.2">
      <c r="AL294" s="3"/>
    </row>
    <row r="295" spans="38:38" x14ac:dyDescent="0.2">
      <c r="AL295" s="3"/>
    </row>
    <row r="296" spans="38:38" x14ac:dyDescent="0.2">
      <c r="AL296" s="3"/>
    </row>
    <row r="297" spans="38:38" x14ac:dyDescent="0.2">
      <c r="AL297" s="3"/>
    </row>
    <row r="298" spans="38:38" x14ac:dyDescent="0.2">
      <c r="AL298" s="3"/>
    </row>
    <row r="299" spans="38:38" x14ac:dyDescent="0.2">
      <c r="AL299" s="3"/>
    </row>
    <row r="300" spans="38:38" x14ac:dyDescent="0.2">
      <c r="AL300" s="3"/>
    </row>
    <row r="301" spans="38:38" x14ac:dyDescent="0.2">
      <c r="AL301" s="3"/>
    </row>
    <row r="302" spans="38:38" x14ac:dyDescent="0.2">
      <c r="AL302" s="3"/>
    </row>
    <row r="303" spans="38:38" x14ac:dyDescent="0.2">
      <c r="AL303" s="3"/>
    </row>
    <row r="304" spans="38:38" x14ac:dyDescent="0.2">
      <c r="AL304" s="3"/>
    </row>
    <row r="305" spans="38:38" x14ac:dyDescent="0.2">
      <c r="AL305" s="3"/>
    </row>
    <row r="306" spans="38:38" x14ac:dyDescent="0.2">
      <c r="AL306" s="3"/>
    </row>
    <row r="307" spans="38:38" x14ac:dyDescent="0.2">
      <c r="AL307" s="3"/>
    </row>
    <row r="308" spans="38:38" x14ac:dyDescent="0.2">
      <c r="AL308" s="3"/>
    </row>
    <row r="309" spans="38:38" x14ac:dyDescent="0.2">
      <c r="AL309" s="3"/>
    </row>
    <row r="310" spans="38:38" x14ac:dyDescent="0.2">
      <c r="AL310" s="3"/>
    </row>
    <row r="311" spans="38:38" x14ac:dyDescent="0.2">
      <c r="AL311" s="3"/>
    </row>
    <row r="312" spans="38:38" x14ac:dyDescent="0.2">
      <c r="AL312" s="3"/>
    </row>
    <row r="313" spans="38:38" x14ac:dyDescent="0.2">
      <c r="AL313" s="3"/>
    </row>
    <row r="314" spans="38:38" x14ac:dyDescent="0.2">
      <c r="AL314" s="3"/>
    </row>
    <row r="315" spans="38:38" x14ac:dyDescent="0.2">
      <c r="AL315" s="3"/>
    </row>
    <row r="316" spans="38:38" x14ac:dyDescent="0.2">
      <c r="AL316" s="3"/>
    </row>
    <row r="317" spans="38:38" x14ac:dyDescent="0.2">
      <c r="AL317" s="3"/>
    </row>
    <row r="318" spans="38:38" x14ac:dyDescent="0.2">
      <c r="AL318" s="3"/>
    </row>
    <row r="319" spans="38:38" x14ac:dyDescent="0.2">
      <c r="AL319" s="3"/>
    </row>
    <row r="320" spans="38:38" x14ac:dyDescent="0.2">
      <c r="AL320" s="3"/>
    </row>
    <row r="321" spans="38:38" x14ac:dyDescent="0.2">
      <c r="AL321" s="3"/>
    </row>
    <row r="322" spans="38:38" x14ac:dyDescent="0.2">
      <c r="AL322" s="3"/>
    </row>
    <row r="323" spans="38:38" x14ac:dyDescent="0.2">
      <c r="AL323" s="3"/>
    </row>
    <row r="324" spans="38:38" x14ac:dyDescent="0.2">
      <c r="AL324" s="3"/>
    </row>
    <row r="325" spans="38:38" x14ac:dyDescent="0.2">
      <c r="AL325" s="3"/>
    </row>
    <row r="326" spans="38:38" x14ac:dyDescent="0.2">
      <c r="AL326" s="3"/>
    </row>
    <row r="327" spans="38:38" x14ac:dyDescent="0.2">
      <c r="AL327" s="3"/>
    </row>
    <row r="328" spans="38:38" x14ac:dyDescent="0.2">
      <c r="AL328" s="3"/>
    </row>
    <row r="329" spans="38:38" x14ac:dyDescent="0.2">
      <c r="AL329" s="3"/>
    </row>
    <row r="330" spans="38:38" x14ac:dyDescent="0.2">
      <c r="AL330" s="3"/>
    </row>
    <row r="331" spans="38:38" x14ac:dyDescent="0.2">
      <c r="AL331" s="3"/>
    </row>
    <row r="332" spans="38:38" x14ac:dyDescent="0.2">
      <c r="AL332" s="3"/>
    </row>
    <row r="333" spans="38:38" x14ac:dyDescent="0.2">
      <c r="AL333" s="3"/>
    </row>
    <row r="334" spans="38:38" x14ac:dyDescent="0.2">
      <c r="AL334" s="3"/>
    </row>
    <row r="335" spans="38:38" x14ac:dyDescent="0.2">
      <c r="AL335" s="3"/>
    </row>
    <row r="336" spans="38:38" x14ac:dyDescent="0.2">
      <c r="AL336" s="3"/>
    </row>
    <row r="337" spans="38:38" x14ac:dyDescent="0.2">
      <c r="AL337" s="3"/>
    </row>
    <row r="338" spans="38:38" x14ac:dyDescent="0.2">
      <c r="AL338" s="3"/>
    </row>
    <row r="339" spans="38:38" x14ac:dyDescent="0.2">
      <c r="AL339" s="3"/>
    </row>
    <row r="340" spans="38:38" x14ac:dyDescent="0.2">
      <c r="AL340" s="3"/>
    </row>
    <row r="341" spans="38:38" x14ac:dyDescent="0.2">
      <c r="AL341" s="3"/>
    </row>
    <row r="342" spans="38:38" x14ac:dyDescent="0.2">
      <c r="AL342" s="3"/>
    </row>
    <row r="343" spans="38:38" x14ac:dyDescent="0.2">
      <c r="AL343" s="3"/>
    </row>
    <row r="344" spans="38:38" x14ac:dyDescent="0.2">
      <c r="AL344" s="3"/>
    </row>
    <row r="345" spans="38:38" x14ac:dyDescent="0.2">
      <c r="AL345" s="3"/>
    </row>
    <row r="346" spans="38:38" x14ac:dyDescent="0.2">
      <c r="AL346" s="3"/>
    </row>
    <row r="347" spans="38:38" x14ac:dyDescent="0.2">
      <c r="AL347" s="3"/>
    </row>
    <row r="348" spans="38:38" x14ac:dyDescent="0.2">
      <c r="AL348" s="3"/>
    </row>
    <row r="349" spans="38:38" x14ac:dyDescent="0.2">
      <c r="AL349" s="3"/>
    </row>
    <row r="350" spans="38:38" x14ac:dyDescent="0.2">
      <c r="AL350" s="3"/>
    </row>
    <row r="351" spans="38:38" x14ac:dyDescent="0.2">
      <c r="AL351" s="3"/>
    </row>
    <row r="352" spans="38:38" x14ac:dyDescent="0.2">
      <c r="AL352" s="3"/>
    </row>
    <row r="353" spans="38:38" x14ac:dyDescent="0.2">
      <c r="AL353" s="3"/>
    </row>
    <row r="354" spans="38:38" x14ac:dyDescent="0.2">
      <c r="AL354" s="3"/>
    </row>
    <row r="355" spans="38:38" x14ac:dyDescent="0.2">
      <c r="AL355" s="3"/>
    </row>
    <row r="356" spans="38:38" x14ac:dyDescent="0.2">
      <c r="AL356" s="3"/>
    </row>
    <row r="357" spans="38:38" x14ac:dyDescent="0.2">
      <c r="AL357" s="3"/>
    </row>
    <row r="358" spans="38:38" x14ac:dyDescent="0.2">
      <c r="AL358" s="3"/>
    </row>
    <row r="359" spans="38:38" x14ac:dyDescent="0.2">
      <c r="AL359" s="3"/>
    </row>
    <row r="360" spans="38:38" x14ac:dyDescent="0.2">
      <c r="AL360" s="3"/>
    </row>
    <row r="361" spans="38:38" x14ac:dyDescent="0.2">
      <c r="AL361" s="3"/>
    </row>
    <row r="362" spans="38:38" x14ac:dyDescent="0.2">
      <c r="AL362" s="3"/>
    </row>
    <row r="363" spans="38:38" x14ac:dyDescent="0.2">
      <c r="AL363" s="3"/>
    </row>
    <row r="364" spans="38:38" x14ac:dyDescent="0.2">
      <c r="AL364" s="3"/>
    </row>
    <row r="365" spans="38:38" x14ac:dyDescent="0.2">
      <c r="AL365" s="3"/>
    </row>
    <row r="366" spans="38:38" x14ac:dyDescent="0.2">
      <c r="AL366" s="3"/>
    </row>
    <row r="367" spans="38:38" x14ac:dyDescent="0.2">
      <c r="AL367" s="3"/>
    </row>
    <row r="368" spans="38:38" x14ac:dyDescent="0.2">
      <c r="AL368" s="3"/>
    </row>
    <row r="369" spans="38:38" x14ac:dyDescent="0.2">
      <c r="AL369" s="3"/>
    </row>
    <row r="370" spans="38:38" x14ac:dyDescent="0.2">
      <c r="AL370" s="3"/>
    </row>
    <row r="371" spans="38:38" x14ac:dyDescent="0.2">
      <c r="AL371" s="3"/>
    </row>
    <row r="372" spans="38:38" x14ac:dyDescent="0.2">
      <c r="AL372" s="3"/>
    </row>
    <row r="373" spans="38:38" x14ac:dyDescent="0.2">
      <c r="AL373" s="3"/>
    </row>
    <row r="374" spans="38:38" x14ac:dyDescent="0.2">
      <c r="AL374" s="3"/>
    </row>
    <row r="375" spans="38:38" x14ac:dyDescent="0.2">
      <c r="AL375" s="3"/>
    </row>
    <row r="376" spans="38:38" x14ac:dyDescent="0.2">
      <c r="AL376" s="3"/>
    </row>
    <row r="377" spans="38:38" x14ac:dyDescent="0.2">
      <c r="AL377" s="3"/>
    </row>
    <row r="378" spans="38:38" x14ac:dyDescent="0.2">
      <c r="AL378" s="3"/>
    </row>
    <row r="379" spans="38:38" x14ac:dyDescent="0.2">
      <c r="AL379" s="3"/>
    </row>
    <row r="380" spans="38:38" x14ac:dyDescent="0.2">
      <c r="AL380" s="3"/>
    </row>
    <row r="381" spans="38:38" x14ac:dyDescent="0.2">
      <c r="AL381" s="3"/>
    </row>
    <row r="382" spans="38:38" x14ac:dyDescent="0.2">
      <c r="AL382" s="3"/>
    </row>
    <row r="383" spans="38:38" x14ac:dyDescent="0.2">
      <c r="AL383" s="3"/>
    </row>
    <row r="384" spans="38:38" x14ac:dyDescent="0.2">
      <c r="AL384" s="3"/>
    </row>
    <row r="385" spans="38:38" x14ac:dyDescent="0.2">
      <c r="AL385" s="3"/>
    </row>
    <row r="386" spans="38:38" x14ac:dyDescent="0.2">
      <c r="AL386" s="3"/>
    </row>
    <row r="387" spans="38:38" x14ac:dyDescent="0.2">
      <c r="AL387" s="3"/>
    </row>
    <row r="388" spans="38:38" x14ac:dyDescent="0.2">
      <c r="AL388" s="3"/>
    </row>
    <row r="389" spans="38:38" x14ac:dyDescent="0.2">
      <c r="AL389" s="3"/>
    </row>
    <row r="390" spans="38:38" x14ac:dyDescent="0.2">
      <c r="AL390" s="3"/>
    </row>
    <row r="391" spans="38:38" x14ac:dyDescent="0.2">
      <c r="AL391" s="3"/>
    </row>
    <row r="392" spans="38:38" x14ac:dyDescent="0.2">
      <c r="AL392" s="3"/>
    </row>
    <row r="393" spans="38:38" x14ac:dyDescent="0.2">
      <c r="AL393" s="3"/>
    </row>
    <row r="394" spans="38:38" x14ac:dyDescent="0.2">
      <c r="AL394" s="3"/>
    </row>
    <row r="395" spans="38:38" x14ac:dyDescent="0.2">
      <c r="AL395" s="3"/>
    </row>
    <row r="396" spans="38:38" x14ac:dyDescent="0.2">
      <c r="AL396" s="3"/>
    </row>
    <row r="397" spans="38:38" x14ac:dyDescent="0.2">
      <c r="AL397" s="3"/>
    </row>
    <row r="398" spans="38:38" x14ac:dyDescent="0.2">
      <c r="AL398" s="3"/>
    </row>
    <row r="399" spans="38:38" x14ac:dyDescent="0.2">
      <c r="AL399" s="3"/>
    </row>
    <row r="400" spans="38:38" x14ac:dyDescent="0.2">
      <c r="AL400" s="3"/>
    </row>
    <row r="401" spans="38:38" x14ac:dyDescent="0.2">
      <c r="AL401" s="3"/>
    </row>
    <row r="402" spans="38:38" x14ac:dyDescent="0.2">
      <c r="AL402" s="3"/>
    </row>
    <row r="403" spans="38:38" x14ac:dyDescent="0.2">
      <c r="AL403" s="3"/>
    </row>
    <row r="404" spans="38:38" x14ac:dyDescent="0.2">
      <c r="AL404" s="3"/>
    </row>
    <row r="405" spans="38:38" x14ac:dyDescent="0.2">
      <c r="AL405" s="3"/>
    </row>
    <row r="406" spans="38:38" x14ac:dyDescent="0.2">
      <c r="AL406" s="3"/>
    </row>
    <row r="407" spans="38:38" x14ac:dyDescent="0.2">
      <c r="AL407" s="3"/>
    </row>
    <row r="408" spans="38:38" x14ac:dyDescent="0.2">
      <c r="AL408" s="3"/>
    </row>
    <row r="409" spans="38:38" x14ac:dyDescent="0.2">
      <c r="AL409" s="3"/>
    </row>
    <row r="410" spans="38:38" x14ac:dyDescent="0.2">
      <c r="AL410" s="3"/>
    </row>
    <row r="411" spans="38:38" x14ac:dyDescent="0.2">
      <c r="AL411" s="3"/>
    </row>
    <row r="412" spans="38:38" x14ac:dyDescent="0.2">
      <c r="AL412" s="3"/>
    </row>
    <row r="413" spans="38:38" x14ac:dyDescent="0.2">
      <c r="AL413" s="3"/>
    </row>
    <row r="414" spans="38:38" x14ac:dyDescent="0.2">
      <c r="AL414" s="3"/>
    </row>
    <row r="415" spans="38:38" x14ac:dyDescent="0.2">
      <c r="AL415" s="3"/>
    </row>
    <row r="416" spans="38:38" x14ac:dyDescent="0.2">
      <c r="AL416" s="3"/>
    </row>
    <row r="417" spans="38:38" x14ac:dyDescent="0.2">
      <c r="AL417" s="3"/>
    </row>
    <row r="418" spans="38:38" x14ac:dyDescent="0.2">
      <c r="AL418" s="3"/>
    </row>
    <row r="419" spans="38:38" x14ac:dyDescent="0.2">
      <c r="AL419" s="3"/>
    </row>
    <row r="420" spans="38:38" x14ac:dyDescent="0.2">
      <c r="AL420" s="3"/>
    </row>
    <row r="421" spans="38:38" x14ac:dyDescent="0.2">
      <c r="AL421" s="3"/>
    </row>
    <row r="422" spans="38:38" x14ac:dyDescent="0.2">
      <c r="AL422" s="3"/>
    </row>
    <row r="423" spans="38:38" x14ac:dyDescent="0.2">
      <c r="AL423" s="3"/>
    </row>
    <row r="424" spans="38:38" x14ac:dyDescent="0.2">
      <c r="AL424" s="3"/>
    </row>
    <row r="425" spans="38:38" x14ac:dyDescent="0.2">
      <c r="AL425" s="3"/>
    </row>
    <row r="426" spans="38:38" x14ac:dyDescent="0.2">
      <c r="AL426" s="3"/>
    </row>
    <row r="427" spans="38:38" x14ac:dyDescent="0.2">
      <c r="AL427" s="3"/>
    </row>
    <row r="428" spans="38:38" x14ac:dyDescent="0.2">
      <c r="AL428" s="3"/>
    </row>
    <row r="429" spans="38:38" x14ac:dyDescent="0.2">
      <c r="AL429" s="3"/>
    </row>
    <row r="430" spans="38:38" x14ac:dyDescent="0.2">
      <c r="AL430" s="3"/>
    </row>
    <row r="431" spans="38:38" x14ac:dyDescent="0.2">
      <c r="AL431" s="3"/>
    </row>
    <row r="432" spans="38:38" x14ac:dyDescent="0.2">
      <c r="AL432" s="3"/>
    </row>
    <row r="433" spans="38:38" x14ac:dyDescent="0.2">
      <c r="AL433" s="3"/>
    </row>
    <row r="434" spans="38:38" x14ac:dyDescent="0.2">
      <c r="AL434" s="3"/>
    </row>
    <row r="435" spans="38:38" x14ac:dyDescent="0.2">
      <c r="AL435" s="3"/>
    </row>
    <row r="436" spans="38:38" x14ac:dyDescent="0.2">
      <c r="AL436" s="3"/>
    </row>
    <row r="437" spans="38:38" x14ac:dyDescent="0.2">
      <c r="AL437" s="3"/>
    </row>
    <row r="438" spans="38:38" x14ac:dyDescent="0.2">
      <c r="AL438" s="3"/>
    </row>
    <row r="439" spans="38:38" x14ac:dyDescent="0.2">
      <c r="AL439" s="3"/>
    </row>
    <row r="440" spans="38:38" x14ac:dyDescent="0.2">
      <c r="AL440" s="3"/>
    </row>
    <row r="441" spans="38:38" x14ac:dyDescent="0.2">
      <c r="AL441" s="3"/>
    </row>
    <row r="442" spans="38:38" x14ac:dyDescent="0.2">
      <c r="AL442" s="3"/>
    </row>
    <row r="443" spans="38:38" x14ac:dyDescent="0.2">
      <c r="AL443" s="3"/>
    </row>
    <row r="444" spans="38:38" x14ac:dyDescent="0.2">
      <c r="AL444" s="3"/>
    </row>
    <row r="445" spans="38:38" x14ac:dyDescent="0.2">
      <c r="AL445" s="3"/>
    </row>
    <row r="446" spans="38:38" x14ac:dyDescent="0.2">
      <c r="AL446" s="3"/>
    </row>
    <row r="447" spans="38:38" x14ac:dyDescent="0.2">
      <c r="AL447" s="3"/>
    </row>
    <row r="448" spans="38:38" x14ac:dyDescent="0.2">
      <c r="AL448" s="3"/>
    </row>
    <row r="449" spans="38:38" x14ac:dyDescent="0.2">
      <c r="AL449" s="3"/>
    </row>
    <row r="450" spans="38:38" x14ac:dyDescent="0.2">
      <c r="AL450" s="3"/>
    </row>
    <row r="451" spans="38:38" x14ac:dyDescent="0.2">
      <c r="AL451" s="3"/>
    </row>
    <row r="452" spans="38:38" x14ac:dyDescent="0.2">
      <c r="AL452" s="3"/>
    </row>
    <row r="453" spans="38:38" x14ac:dyDescent="0.2">
      <c r="AL453" s="3"/>
    </row>
    <row r="454" spans="38:38" x14ac:dyDescent="0.2">
      <c r="AL454" s="3"/>
    </row>
    <row r="455" spans="38:38" x14ac:dyDescent="0.2">
      <c r="AL455" s="3"/>
    </row>
    <row r="456" spans="38:38" x14ac:dyDescent="0.2">
      <c r="AL456" s="3"/>
    </row>
    <row r="457" spans="38:38" x14ac:dyDescent="0.2">
      <c r="AL457" s="3"/>
    </row>
    <row r="458" spans="38:38" x14ac:dyDescent="0.2">
      <c r="AL458" s="3"/>
    </row>
    <row r="459" spans="38:38" x14ac:dyDescent="0.2">
      <c r="AL459" s="3"/>
    </row>
    <row r="460" spans="38:38" x14ac:dyDescent="0.2">
      <c r="AL460" s="3"/>
    </row>
    <row r="461" spans="38:38" x14ac:dyDescent="0.2">
      <c r="AL461" s="3"/>
    </row>
    <row r="462" spans="38:38" x14ac:dyDescent="0.2">
      <c r="AL462" s="3"/>
    </row>
    <row r="463" spans="38:38" x14ac:dyDescent="0.2">
      <c r="AL463" s="3"/>
    </row>
    <row r="464" spans="38:38" x14ac:dyDescent="0.2">
      <c r="AL464" s="3"/>
    </row>
    <row r="465" spans="38:38" x14ac:dyDescent="0.2">
      <c r="AL465" s="3"/>
    </row>
    <row r="466" spans="38:38" x14ac:dyDescent="0.2">
      <c r="AL466" s="3"/>
    </row>
    <row r="467" spans="38:38" x14ac:dyDescent="0.2">
      <c r="AL467" s="3"/>
    </row>
    <row r="468" spans="38:38" x14ac:dyDescent="0.2">
      <c r="AL468" s="3"/>
    </row>
    <row r="469" spans="38:38" x14ac:dyDescent="0.2">
      <c r="AL469" s="3"/>
    </row>
    <row r="470" spans="38:38" x14ac:dyDescent="0.2">
      <c r="AL470" s="3"/>
    </row>
    <row r="471" spans="38:38" x14ac:dyDescent="0.2">
      <c r="AL471" s="3"/>
    </row>
    <row r="472" spans="38:38" x14ac:dyDescent="0.2">
      <c r="AL472" s="3"/>
    </row>
    <row r="473" spans="38:38" x14ac:dyDescent="0.2">
      <c r="AL473" s="3"/>
    </row>
    <row r="474" spans="38:38" x14ac:dyDescent="0.2">
      <c r="AL474" s="3"/>
    </row>
    <row r="475" spans="38:38" x14ac:dyDescent="0.2">
      <c r="AL475" s="3"/>
    </row>
    <row r="476" spans="38:38" x14ac:dyDescent="0.2">
      <c r="AL476" s="3"/>
    </row>
    <row r="477" spans="38:38" x14ac:dyDescent="0.2">
      <c r="AL477" s="3"/>
    </row>
    <row r="478" spans="38:38" x14ac:dyDescent="0.2">
      <c r="AL478" s="3"/>
    </row>
    <row r="479" spans="38:38" x14ac:dyDescent="0.2">
      <c r="AL479" s="3"/>
    </row>
    <row r="480" spans="38:38" x14ac:dyDescent="0.2">
      <c r="AL480" s="3"/>
    </row>
    <row r="481" spans="38:38" x14ac:dyDescent="0.2">
      <c r="AL481" s="3"/>
    </row>
    <row r="482" spans="38:38" x14ac:dyDescent="0.2">
      <c r="AL482" s="3"/>
    </row>
    <row r="483" spans="38:38" x14ac:dyDescent="0.2">
      <c r="AL483" s="3"/>
    </row>
    <row r="484" spans="38:38" x14ac:dyDescent="0.2">
      <c r="AL484" s="3"/>
    </row>
    <row r="485" spans="38:38" x14ac:dyDescent="0.2">
      <c r="AL485" s="3"/>
    </row>
    <row r="486" spans="38:38" x14ac:dyDescent="0.2">
      <c r="AL486" s="3"/>
    </row>
    <row r="487" spans="38:38" x14ac:dyDescent="0.2">
      <c r="AL487" s="3"/>
    </row>
    <row r="488" spans="38:38" x14ac:dyDescent="0.2">
      <c r="AL488" s="3"/>
    </row>
    <row r="489" spans="38:38" x14ac:dyDescent="0.2">
      <c r="AL489" s="3"/>
    </row>
    <row r="490" spans="38:38" x14ac:dyDescent="0.2">
      <c r="AL490" s="3"/>
    </row>
    <row r="491" spans="38:38" x14ac:dyDescent="0.2">
      <c r="AL491" s="3"/>
    </row>
    <row r="492" spans="38:38" x14ac:dyDescent="0.2">
      <c r="AL492" s="3"/>
    </row>
    <row r="493" spans="38:38" x14ac:dyDescent="0.2">
      <c r="AL493" s="3"/>
    </row>
    <row r="494" spans="38:38" x14ac:dyDescent="0.2">
      <c r="AL494" s="3"/>
    </row>
    <row r="495" spans="38:38" x14ac:dyDescent="0.2">
      <c r="AL495" s="3"/>
    </row>
    <row r="496" spans="38:38" x14ac:dyDescent="0.2">
      <c r="AL496" s="3"/>
    </row>
    <row r="497" spans="38:38" x14ac:dyDescent="0.2">
      <c r="AL497" s="3"/>
    </row>
    <row r="498" spans="38:38" x14ac:dyDescent="0.2">
      <c r="AL498" s="3"/>
    </row>
    <row r="499" spans="38:38" x14ac:dyDescent="0.2">
      <c r="AL499" s="3"/>
    </row>
    <row r="500" spans="38:38" x14ac:dyDescent="0.2">
      <c r="AL500" s="3"/>
    </row>
    <row r="501" spans="38:38" x14ac:dyDescent="0.2">
      <c r="AL501" s="3"/>
    </row>
    <row r="502" spans="38:38" x14ac:dyDescent="0.2">
      <c r="AL502" s="3"/>
    </row>
    <row r="503" spans="38:38" x14ac:dyDescent="0.2">
      <c r="AL503" s="3"/>
    </row>
    <row r="504" spans="38:38" x14ac:dyDescent="0.2">
      <c r="AL504" s="3"/>
    </row>
    <row r="505" spans="38:38" x14ac:dyDescent="0.2">
      <c r="AL505" s="3"/>
    </row>
    <row r="506" spans="38:38" x14ac:dyDescent="0.2">
      <c r="AL506" s="3"/>
    </row>
    <row r="507" spans="38:38" x14ac:dyDescent="0.2">
      <c r="AL507" s="3"/>
    </row>
    <row r="508" spans="38:38" x14ac:dyDescent="0.2">
      <c r="AL508" s="3"/>
    </row>
    <row r="509" spans="38:38" x14ac:dyDescent="0.2">
      <c r="AL509" s="3"/>
    </row>
    <row r="510" spans="38:38" x14ac:dyDescent="0.2">
      <c r="AL510" s="3"/>
    </row>
    <row r="511" spans="38:38" x14ac:dyDescent="0.2">
      <c r="AL511" s="3"/>
    </row>
    <row r="512" spans="38:38" x14ac:dyDescent="0.2">
      <c r="AL512" s="3"/>
    </row>
    <row r="513" spans="38:38" x14ac:dyDescent="0.2">
      <c r="AL513" s="3"/>
    </row>
    <row r="514" spans="38:38" x14ac:dyDescent="0.2">
      <c r="AL514" s="3"/>
    </row>
    <row r="515" spans="38:38" x14ac:dyDescent="0.2">
      <c r="AL515" s="3"/>
    </row>
    <row r="516" spans="38:38" x14ac:dyDescent="0.2">
      <c r="AL516" s="3"/>
    </row>
    <row r="517" spans="38:38" x14ac:dyDescent="0.2">
      <c r="AL517" s="3"/>
    </row>
    <row r="518" spans="38:38" x14ac:dyDescent="0.2">
      <c r="AL518" s="3"/>
    </row>
    <row r="519" spans="38:38" x14ac:dyDescent="0.2">
      <c r="AL519" s="3"/>
    </row>
    <row r="520" spans="38:38" x14ac:dyDescent="0.2">
      <c r="AL520" s="3"/>
    </row>
    <row r="521" spans="38:38" x14ac:dyDescent="0.2">
      <c r="AL521" s="3"/>
    </row>
    <row r="522" spans="38:38" x14ac:dyDescent="0.2">
      <c r="AL522" s="3"/>
    </row>
    <row r="523" spans="38:38" x14ac:dyDescent="0.2">
      <c r="AL523" s="3"/>
    </row>
    <row r="524" spans="38:38" x14ac:dyDescent="0.2">
      <c r="AL524" s="3"/>
    </row>
    <row r="525" spans="38:38" x14ac:dyDescent="0.2">
      <c r="AL525" s="3"/>
    </row>
    <row r="526" spans="38:38" x14ac:dyDescent="0.2">
      <c r="AL526" s="3"/>
    </row>
    <row r="527" spans="38:38" x14ac:dyDescent="0.2">
      <c r="AL527" s="3"/>
    </row>
    <row r="528" spans="38:38" x14ac:dyDescent="0.2">
      <c r="AL528" s="3"/>
    </row>
    <row r="529" spans="38:38" x14ac:dyDescent="0.2">
      <c r="AL529" s="3"/>
    </row>
    <row r="530" spans="38:38" x14ac:dyDescent="0.2">
      <c r="AL530" s="3"/>
    </row>
    <row r="531" spans="38:38" x14ac:dyDescent="0.2">
      <c r="AL531" s="3"/>
    </row>
    <row r="532" spans="38:38" x14ac:dyDescent="0.2">
      <c r="AL532" s="3"/>
    </row>
    <row r="533" spans="38:38" x14ac:dyDescent="0.2">
      <c r="AL533" s="3"/>
    </row>
    <row r="534" spans="38:38" x14ac:dyDescent="0.2">
      <c r="AL534" s="3"/>
    </row>
    <row r="535" spans="38:38" x14ac:dyDescent="0.2">
      <c r="AL535" s="3"/>
    </row>
    <row r="536" spans="38:38" x14ac:dyDescent="0.2">
      <c r="AL536" s="3"/>
    </row>
    <row r="537" spans="38:38" x14ac:dyDescent="0.2">
      <c r="AL537" s="3"/>
    </row>
    <row r="538" spans="38:38" x14ac:dyDescent="0.2">
      <c r="AL538" s="3"/>
    </row>
    <row r="539" spans="38:38" x14ac:dyDescent="0.2">
      <c r="AL539" s="3"/>
    </row>
    <row r="540" spans="38:38" x14ac:dyDescent="0.2">
      <c r="AL540" s="3"/>
    </row>
    <row r="541" spans="38:38" x14ac:dyDescent="0.2">
      <c r="AL541" s="3"/>
    </row>
    <row r="542" spans="38:38" x14ac:dyDescent="0.2">
      <c r="AL542" s="3"/>
    </row>
    <row r="543" spans="38:38" x14ac:dyDescent="0.2">
      <c r="AL543" s="3"/>
    </row>
    <row r="544" spans="38:38" x14ac:dyDescent="0.2">
      <c r="AL544" s="3"/>
    </row>
    <row r="545" spans="38:38" x14ac:dyDescent="0.2">
      <c r="AL545" s="3"/>
    </row>
    <row r="546" spans="38:38" x14ac:dyDescent="0.2">
      <c r="AL546" s="3"/>
    </row>
    <row r="547" spans="38:38" x14ac:dyDescent="0.2">
      <c r="AL547" s="3"/>
    </row>
    <row r="548" spans="38:38" x14ac:dyDescent="0.2">
      <c r="AL548" s="3"/>
    </row>
    <row r="549" spans="38:38" x14ac:dyDescent="0.2">
      <c r="AL549" s="3"/>
    </row>
    <row r="550" spans="38:38" x14ac:dyDescent="0.2">
      <c r="AL550" s="3"/>
    </row>
    <row r="551" spans="38:38" x14ac:dyDescent="0.2">
      <c r="AL551" s="3"/>
    </row>
    <row r="552" spans="38:38" x14ac:dyDescent="0.2">
      <c r="AL552" s="3"/>
    </row>
    <row r="553" spans="38:38" x14ac:dyDescent="0.2">
      <c r="AL553" s="3"/>
    </row>
    <row r="554" spans="38:38" x14ac:dyDescent="0.2">
      <c r="AL554" s="3"/>
    </row>
    <row r="555" spans="38:38" x14ac:dyDescent="0.2">
      <c r="AL555" s="3"/>
    </row>
    <row r="556" spans="38:38" x14ac:dyDescent="0.2">
      <c r="AL556" s="3"/>
    </row>
    <row r="557" spans="38:38" x14ac:dyDescent="0.2">
      <c r="AL557" s="3"/>
    </row>
    <row r="558" spans="38:38" x14ac:dyDescent="0.2">
      <c r="AL558" s="3"/>
    </row>
    <row r="559" spans="38:38" x14ac:dyDescent="0.2">
      <c r="AL559" s="3"/>
    </row>
    <row r="560" spans="38:38" x14ac:dyDescent="0.2">
      <c r="AL560" s="3"/>
    </row>
    <row r="561" spans="38:38" x14ac:dyDescent="0.2">
      <c r="AL561" s="3"/>
    </row>
    <row r="562" spans="38:38" x14ac:dyDescent="0.2">
      <c r="AL562" s="3"/>
    </row>
    <row r="563" spans="38:38" x14ac:dyDescent="0.2">
      <c r="AL563" s="3"/>
    </row>
    <row r="564" spans="38:38" x14ac:dyDescent="0.2">
      <c r="AL564" s="3"/>
    </row>
    <row r="565" spans="38:38" x14ac:dyDescent="0.2">
      <c r="AL565" s="3"/>
    </row>
    <row r="566" spans="38:38" x14ac:dyDescent="0.2">
      <c r="AL566" s="3"/>
    </row>
    <row r="567" spans="38:38" x14ac:dyDescent="0.2">
      <c r="AL567" s="3"/>
    </row>
    <row r="568" spans="38:38" x14ac:dyDescent="0.2">
      <c r="AL568" s="3"/>
    </row>
    <row r="569" spans="38:38" x14ac:dyDescent="0.2">
      <c r="AL569" s="3"/>
    </row>
    <row r="570" spans="38:38" x14ac:dyDescent="0.2">
      <c r="AL570" s="3"/>
    </row>
    <row r="571" spans="38:38" x14ac:dyDescent="0.2">
      <c r="AL571" s="3"/>
    </row>
    <row r="572" spans="38:38" x14ac:dyDescent="0.2">
      <c r="AL572" s="3"/>
    </row>
    <row r="573" spans="38:38" x14ac:dyDescent="0.2">
      <c r="AL573" s="3"/>
    </row>
    <row r="574" spans="38:38" x14ac:dyDescent="0.2">
      <c r="AL574" s="3"/>
    </row>
    <row r="575" spans="38:38" x14ac:dyDescent="0.2">
      <c r="AL575" s="3"/>
    </row>
    <row r="576" spans="38:38" x14ac:dyDescent="0.2">
      <c r="AL576" s="3"/>
    </row>
    <row r="577" spans="38:38" x14ac:dyDescent="0.2">
      <c r="AL577" s="3"/>
    </row>
    <row r="578" spans="38:38" x14ac:dyDescent="0.2">
      <c r="AL578" s="3"/>
    </row>
    <row r="579" spans="38:38" x14ac:dyDescent="0.2">
      <c r="AL579" s="3"/>
    </row>
    <row r="580" spans="38:38" x14ac:dyDescent="0.2">
      <c r="AL580" s="3"/>
    </row>
    <row r="581" spans="38:38" x14ac:dyDescent="0.2">
      <c r="AL581" s="3"/>
    </row>
    <row r="582" spans="38:38" x14ac:dyDescent="0.2">
      <c r="AL582" s="3"/>
    </row>
    <row r="583" spans="38:38" x14ac:dyDescent="0.2">
      <c r="AL583" s="3"/>
    </row>
    <row r="584" spans="38:38" x14ac:dyDescent="0.2">
      <c r="AL584" s="3"/>
    </row>
    <row r="585" spans="38:38" x14ac:dyDescent="0.2">
      <c r="AL585" s="3"/>
    </row>
    <row r="586" spans="38:38" x14ac:dyDescent="0.2">
      <c r="AL586" s="3"/>
    </row>
    <row r="587" spans="38:38" x14ac:dyDescent="0.2">
      <c r="AL587" s="3"/>
    </row>
    <row r="588" spans="38:38" x14ac:dyDescent="0.2">
      <c r="AL588" s="3"/>
    </row>
    <row r="589" spans="38:38" x14ac:dyDescent="0.2">
      <c r="AL589" s="3"/>
    </row>
    <row r="590" spans="38:38" x14ac:dyDescent="0.2">
      <c r="AL590" s="3"/>
    </row>
    <row r="591" spans="38:38" x14ac:dyDescent="0.2">
      <c r="AL591" s="3"/>
    </row>
    <row r="592" spans="38:38" x14ac:dyDescent="0.2">
      <c r="AL592" s="3"/>
    </row>
    <row r="593" spans="38:38" x14ac:dyDescent="0.2">
      <c r="AL593" s="3"/>
    </row>
    <row r="594" spans="38:38" x14ac:dyDescent="0.2">
      <c r="AL594" s="3"/>
    </row>
    <row r="595" spans="38:38" x14ac:dyDescent="0.2">
      <c r="AL595" s="3"/>
    </row>
    <row r="596" spans="38:38" x14ac:dyDescent="0.2">
      <c r="AL596" s="3"/>
    </row>
    <row r="597" spans="38:38" x14ac:dyDescent="0.2">
      <c r="AL597" s="3"/>
    </row>
    <row r="598" spans="38:38" x14ac:dyDescent="0.2">
      <c r="AL598" s="3"/>
    </row>
    <row r="599" spans="38:38" x14ac:dyDescent="0.2">
      <c r="AL599" s="3"/>
    </row>
    <row r="600" spans="38:38" x14ac:dyDescent="0.2">
      <c r="AL600" s="3"/>
    </row>
    <row r="601" spans="38:38" x14ac:dyDescent="0.2">
      <c r="AL601" s="3"/>
    </row>
    <row r="602" spans="38:38" x14ac:dyDescent="0.2">
      <c r="AL602" s="3"/>
    </row>
    <row r="603" spans="38:38" x14ac:dyDescent="0.2">
      <c r="AL603" s="3"/>
    </row>
    <row r="604" spans="38:38" x14ac:dyDescent="0.2">
      <c r="AL604" s="3"/>
    </row>
    <row r="605" spans="38:38" x14ac:dyDescent="0.2">
      <c r="AL605" s="3"/>
    </row>
    <row r="606" spans="38:38" x14ac:dyDescent="0.2">
      <c r="AL606" s="3"/>
    </row>
    <row r="607" spans="38:38" x14ac:dyDescent="0.2">
      <c r="AL607" s="3"/>
    </row>
    <row r="608" spans="38:38" x14ac:dyDescent="0.2">
      <c r="AL608" s="3"/>
    </row>
    <row r="609" spans="38:38" x14ac:dyDescent="0.2">
      <c r="AL609" s="3"/>
    </row>
    <row r="610" spans="38:38" x14ac:dyDescent="0.2">
      <c r="AL610" s="3"/>
    </row>
    <row r="611" spans="38:38" x14ac:dyDescent="0.2">
      <c r="AL611" s="3"/>
    </row>
    <row r="612" spans="38:38" x14ac:dyDescent="0.2">
      <c r="AL612" s="3"/>
    </row>
    <row r="613" spans="38:38" x14ac:dyDescent="0.2">
      <c r="AL613" s="3"/>
    </row>
    <row r="614" spans="38:38" x14ac:dyDescent="0.2">
      <c r="AL614" s="3"/>
    </row>
    <row r="615" spans="38:38" x14ac:dyDescent="0.2">
      <c r="AL615" s="3"/>
    </row>
    <row r="616" spans="38:38" x14ac:dyDescent="0.2">
      <c r="AL616" s="3"/>
    </row>
    <row r="617" spans="38:38" x14ac:dyDescent="0.2">
      <c r="AL617" s="3"/>
    </row>
    <row r="618" spans="38:38" x14ac:dyDescent="0.2">
      <c r="AL618" s="3"/>
    </row>
    <row r="619" spans="38:38" x14ac:dyDescent="0.2">
      <c r="AL619" s="3"/>
    </row>
    <row r="620" spans="38:38" x14ac:dyDescent="0.2">
      <c r="AL620" s="3"/>
    </row>
    <row r="621" spans="38:38" x14ac:dyDescent="0.2">
      <c r="AL621" s="3"/>
    </row>
    <row r="622" spans="38:38" x14ac:dyDescent="0.2">
      <c r="AL622" s="3"/>
    </row>
    <row r="623" spans="38:38" x14ac:dyDescent="0.2">
      <c r="AL623" s="3"/>
    </row>
    <row r="624" spans="38:38" x14ac:dyDescent="0.2">
      <c r="AL624" s="3"/>
    </row>
    <row r="625" spans="38:38" x14ac:dyDescent="0.2">
      <c r="AL625" s="3"/>
    </row>
    <row r="626" spans="38:38" x14ac:dyDescent="0.2">
      <c r="AL626" s="3"/>
    </row>
    <row r="627" spans="38:38" x14ac:dyDescent="0.2">
      <c r="AL627" s="3"/>
    </row>
    <row r="628" spans="38:38" x14ac:dyDescent="0.2">
      <c r="AL628" s="3"/>
    </row>
    <row r="629" spans="38:38" x14ac:dyDescent="0.2">
      <c r="AL629" s="3"/>
    </row>
    <row r="630" spans="38:38" x14ac:dyDescent="0.2">
      <c r="AL630" s="3"/>
    </row>
    <row r="631" spans="38:38" x14ac:dyDescent="0.2">
      <c r="AL631" s="3"/>
    </row>
    <row r="632" spans="38:38" x14ac:dyDescent="0.2">
      <c r="AL632" s="3"/>
    </row>
    <row r="633" spans="38:38" x14ac:dyDescent="0.2">
      <c r="AL633" s="3"/>
    </row>
    <row r="634" spans="38:38" x14ac:dyDescent="0.2">
      <c r="AL634" s="3"/>
    </row>
    <row r="635" spans="38:38" x14ac:dyDescent="0.2">
      <c r="AL635" s="3"/>
    </row>
    <row r="636" spans="38:38" x14ac:dyDescent="0.2">
      <c r="AL636" s="3"/>
    </row>
    <row r="637" spans="38:38" x14ac:dyDescent="0.2">
      <c r="AL637" s="3"/>
    </row>
    <row r="638" spans="38:38" x14ac:dyDescent="0.2">
      <c r="AL638" s="3"/>
    </row>
    <row r="639" spans="38:38" x14ac:dyDescent="0.2">
      <c r="AL639" s="3"/>
    </row>
    <row r="640" spans="38:38" x14ac:dyDescent="0.2">
      <c r="AL640" s="3"/>
    </row>
    <row r="641" spans="38:38" x14ac:dyDescent="0.2">
      <c r="AL641" s="3"/>
    </row>
    <row r="642" spans="38:38" x14ac:dyDescent="0.2">
      <c r="AL642" s="3"/>
    </row>
    <row r="643" spans="38:38" x14ac:dyDescent="0.2">
      <c r="AL643" s="3"/>
    </row>
    <row r="644" spans="38:38" x14ac:dyDescent="0.2">
      <c r="AL644" s="3"/>
    </row>
    <row r="645" spans="38:38" x14ac:dyDescent="0.2">
      <c r="AL645" s="3"/>
    </row>
    <row r="646" spans="38:38" x14ac:dyDescent="0.2">
      <c r="AL646" s="3"/>
    </row>
    <row r="647" spans="38:38" x14ac:dyDescent="0.2">
      <c r="AL647" s="3"/>
    </row>
    <row r="648" spans="38:38" x14ac:dyDescent="0.2">
      <c r="AL648" s="3"/>
    </row>
    <row r="649" spans="38:38" x14ac:dyDescent="0.2">
      <c r="AL649" s="3"/>
    </row>
    <row r="650" spans="38:38" x14ac:dyDescent="0.2">
      <c r="AL650" s="3"/>
    </row>
    <row r="651" spans="38:38" x14ac:dyDescent="0.2">
      <c r="AL651" s="3"/>
    </row>
    <row r="652" spans="38:38" x14ac:dyDescent="0.2">
      <c r="AL652" s="3"/>
    </row>
    <row r="653" spans="38:38" x14ac:dyDescent="0.2">
      <c r="AL653" s="3"/>
    </row>
    <row r="654" spans="38:38" x14ac:dyDescent="0.2">
      <c r="AL654" s="3"/>
    </row>
    <row r="655" spans="38:38" x14ac:dyDescent="0.2">
      <c r="AL655" s="3"/>
    </row>
    <row r="656" spans="38:38" x14ac:dyDescent="0.2">
      <c r="AL656" s="3"/>
    </row>
    <row r="657" spans="38:38" x14ac:dyDescent="0.2">
      <c r="AL657" s="3"/>
    </row>
    <row r="658" spans="38:38" x14ac:dyDescent="0.2">
      <c r="AL658" s="3"/>
    </row>
    <row r="659" spans="38:38" x14ac:dyDescent="0.2">
      <c r="AL659" s="3"/>
    </row>
    <row r="660" spans="38:38" x14ac:dyDescent="0.2">
      <c r="AL660" s="3"/>
    </row>
    <row r="661" spans="38:38" x14ac:dyDescent="0.2">
      <c r="AL661" s="3"/>
    </row>
    <row r="662" spans="38:38" x14ac:dyDescent="0.2">
      <c r="AL662" s="3"/>
    </row>
    <row r="663" spans="38:38" x14ac:dyDescent="0.2">
      <c r="AL663" s="3"/>
    </row>
    <row r="664" spans="38:38" x14ac:dyDescent="0.2">
      <c r="AL664" s="3"/>
    </row>
    <row r="665" spans="38:38" x14ac:dyDescent="0.2">
      <c r="AL665" s="3"/>
    </row>
    <row r="666" spans="38:38" x14ac:dyDescent="0.2">
      <c r="AL666" s="3"/>
    </row>
    <row r="667" spans="38:38" x14ac:dyDescent="0.2">
      <c r="AL667" s="3"/>
    </row>
    <row r="668" spans="38:38" x14ac:dyDescent="0.2">
      <c r="AL668" s="3"/>
    </row>
    <row r="669" spans="38:38" x14ac:dyDescent="0.2">
      <c r="AL669" s="3"/>
    </row>
    <row r="670" spans="38:38" x14ac:dyDescent="0.2">
      <c r="AL670" s="3"/>
    </row>
    <row r="671" spans="38:38" x14ac:dyDescent="0.2">
      <c r="AL671" s="3"/>
    </row>
    <row r="672" spans="38:38" x14ac:dyDescent="0.2">
      <c r="AL672" s="3"/>
    </row>
    <row r="673" spans="38:38" x14ac:dyDescent="0.2">
      <c r="AL673" s="3"/>
    </row>
    <row r="674" spans="38:38" x14ac:dyDescent="0.2">
      <c r="AL674" s="3"/>
    </row>
    <row r="675" spans="38:38" x14ac:dyDescent="0.2">
      <c r="AL675" s="3"/>
    </row>
    <row r="676" spans="38:38" x14ac:dyDescent="0.2">
      <c r="AL676" s="3"/>
    </row>
    <row r="677" spans="38:38" x14ac:dyDescent="0.2">
      <c r="AL677" s="3"/>
    </row>
    <row r="678" spans="38:38" x14ac:dyDescent="0.2">
      <c r="AL678" s="3"/>
    </row>
    <row r="679" spans="38:38" x14ac:dyDescent="0.2">
      <c r="AL679" s="3"/>
    </row>
    <row r="680" spans="38:38" x14ac:dyDescent="0.2">
      <c r="AL680" s="3"/>
    </row>
    <row r="681" spans="38:38" x14ac:dyDescent="0.2">
      <c r="AL681" s="3"/>
    </row>
    <row r="682" spans="38:38" x14ac:dyDescent="0.2">
      <c r="AL682" s="3"/>
    </row>
    <row r="683" spans="38:38" x14ac:dyDescent="0.2">
      <c r="AL683" s="3"/>
    </row>
    <row r="684" spans="38:38" x14ac:dyDescent="0.2">
      <c r="AL684" s="3"/>
    </row>
    <row r="685" spans="38:38" x14ac:dyDescent="0.2">
      <c r="AL685" s="3"/>
    </row>
    <row r="686" spans="38:38" x14ac:dyDescent="0.2">
      <c r="AL686" s="3"/>
    </row>
    <row r="687" spans="38:38" x14ac:dyDescent="0.2">
      <c r="AL687" s="3"/>
    </row>
    <row r="688" spans="38:38" x14ac:dyDescent="0.2">
      <c r="AL688" s="3"/>
    </row>
    <row r="689" spans="38:38" x14ac:dyDescent="0.2">
      <c r="AL689" s="3"/>
    </row>
    <row r="690" spans="38:38" x14ac:dyDescent="0.2">
      <c r="AL690" s="3"/>
    </row>
    <row r="691" spans="38:38" x14ac:dyDescent="0.2">
      <c r="AL691" s="3"/>
    </row>
    <row r="692" spans="38:38" x14ac:dyDescent="0.2">
      <c r="AL692" s="3"/>
    </row>
    <row r="693" spans="38:38" x14ac:dyDescent="0.2">
      <c r="AL693" s="3"/>
    </row>
    <row r="694" spans="38:38" x14ac:dyDescent="0.2">
      <c r="AL694" s="3"/>
    </row>
    <row r="695" spans="38:38" x14ac:dyDescent="0.2">
      <c r="AL695" s="3"/>
    </row>
    <row r="696" spans="38:38" x14ac:dyDescent="0.2">
      <c r="AL696" s="3"/>
    </row>
    <row r="697" spans="38:38" x14ac:dyDescent="0.2">
      <c r="AL697" s="3"/>
    </row>
    <row r="698" spans="38:38" x14ac:dyDescent="0.2">
      <c r="AL698" s="3"/>
    </row>
    <row r="699" spans="38:38" x14ac:dyDescent="0.2">
      <c r="AL699" s="3"/>
    </row>
    <row r="700" spans="38:38" x14ac:dyDescent="0.2">
      <c r="AL700" s="3"/>
    </row>
    <row r="701" spans="38:38" x14ac:dyDescent="0.2">
      <c r="AL701" s="3"/>
    </row>
    <row r="702" spans="38:38" x14ac:dyDescent="0.2">
      <c r="AL702" s="3"/>
    </row>
    <row r="703" spans="38:38" x14ac:dyDescent="0.2">
      <c r="AL703" s="3"/>
    </row>
    <row r="704" spans="38:38" x14ac:dyDescent="0.2">
      <c r="AL704" s="3"/>
    </row>
    <row r="705" spans="38:38" x14ac:dyDescent="0.2">
      <c r="AL705" s="3"/>
    </row>
    <row r="706" spans="38:38" x14ac:dyDescent="0.2">
      <c r="AL706" s="3"/>
    </row>
    <row r="707" spans="38:38" x14ac:dyDescent="0.2">
      <c r="AL707" s="3"/>
    </row>
    <row r="708" spans="38:38" x14ac:dyDescent="0.2">
      <c r="AL708" s="3"/>
    </row>
    <row r="709" spans="38:38" x14ac:dyDescent="0.2">
      <c r="AL709" s="3"/>
    </row>
    <row r="710" spans="38:38" x14ac:dyDescent="0.2">
      <c r="AL710" s="3"/>
    </row>
    <row r="711" spans="38:38" x14ac:dyDescent="0.2">
      <c r="AL711" s="3"/>
    </row>
    <row r="712" spans="38:38" x14ac:dyDescent="0.2">
      <c r="AL712" s="3"/>
    </row>
    <row r="713" spans="38:38" x14ac:dyDescent="0.2">
      <c r="AL713" s="3"/>
    </row>
    <row r="714" spans="38:38" x14ac:dyDescent="0.2">
      <c r="AL714" s="3"/>
    </row>
    <row r="715" spans="38:38" x14ac:dyDescent="0.2">
      <c r="AL715" s="3"/>
    </row>
    <row r="716" spans="38:38" x14ac:dyDescent="0.2">
      <c r="AL716" s="3"/>
    </row>
    <row r="717" spans="38:38" x14ac:dyDescent="0.2">
      <c r="AL717" s="3"/>
    </row>
    <row r="718" spans="38:38" x14ac:dyDescent="0.2">
      <c r="AL718" s="3"/>
    </row>
    <row r="719" spans="38:38" x14ac:dyDescent="0.2">
      <c r="AL719" s="3"/>
    </row>
    <row r="720" spans="38:38" x14ac:dyDescent="0.2">
      <c r="AL720" s="3"/>
    </row>
    <row r="721" spans="38:38" x14ac:dyDescent="0.2">
      <c r="AL721" s="3"/>
    </row>
    <row r="722" spans="38:38" x14ac:dyDescent="0.2">
      <c r="AL722" s="3"/>
    </row>
    <row r="723" spans="38:38" x14ac:dyDescent="0.2">
      <c r="AL723" s="3"/>
    </row>
    <row r="724" spans="38:38" x14ac:dyDescent="0.2">
      <c r="AL724" s="3"/>
    </row>
    <row r="725" spans="38:38" x14ac:dyDescent="0.2">
      <c r="AL725" s="3"/>
    </row>
    <row r="726" spans="38:38" x14ac:dyDescent="0.2">
      <c r="AL726" s="3"/>
    </row>
    <row r="727" spans="38:38" x14ac:dyDescent="0.2">
      <c r="AL727" s="3"/>
    </row>
    <row r="728" spans="38:38" x14ac:dyDescent="0.2">
      <c r="AL728" s="3"/>
    </row>
    <row r="729" spans="38:38" x14ac:dyDescent="0.2">
      <c r="AL729" s="3"/>
    </row>
    <row r="730" spans="38:38" x14ac:dyDescent="0.2">
      <c r="AL730" s="3"/>
    </row>
    <row r="731" spans="38:38" x14ac:dyDescent="0.2">
      <c r="AL731" s="3"/>
    </row>
    <row r="732" spans="38:38" x14ac:dyDescent="0.2">
      <c r="AL732" s="3"/>
    </row>
    <row r="733" spans="38:38" x14ac:dyDescent="0.2">
      <c r="AL733" s="3"/>
    </row>
    <row r="734" spans="38:38" x14ac:dyDescent="0.2">
      <c r="AL734" s="3"/>
    </row>
    <row r="735" spans="38:38" x14ac:dyDescent="0.2">
      <c r="AL735" s="3"/>
    </row>
    <row r="736" spans="38:38" x14ac:dyDescent="0.2">
      <c r="AL736" s="3"/>
    </row>
    <row r="737" spans="38:38" x14ac:dyDescent="0.2">
      <c r="AL737" s="3"/>
    </row>
    <row r="738" spans="38:38" x14ac:dyDescent="0.2">
      <c r="AL738" s="3"/>
    </row>
    <row r="739" spans="38:38" x14ac:dyDescent="0.2">
      <c r="AL739" s="3"/>
    </row>
    <row r="740" spans="38:38" x14ac:dyDescent="0.2">
      <c r="AL740" s="3"/>
    </row>
    <row r="741" spans="38:38" x14ac:dyDescent="0.2">
      <c r="AL741" s="3"/>
    </row>
    <row r="742" spans="38:38" x14ac:dyDescent="0.2">
      <c r="AL742" s="3"/>
    </row>
    <row r="743" spans="38:38" x14ac:dyDescent="0.2">
      <c r="AL743" s="3"/>
    </row>
    <row r="744" spans="38:38" x14ac:dyDescent="0.2">
      <c r="AL744" s="3"/>
    </row>
    <row r="745" spans="38:38" x14ac:dyDescent="0.2">
      <c r="AL745" s="3"/>
    </row>
    <row r="746" spans="38:38" x14ac:dyDescent="0.2">
      <c r="AL746" s="3"/>
    </row>
    <row r="747" spans="38:38" x14ac:dyDescent="0.2">
      <c r="AL747" s="3"/>
    </row>
    <row r="748" spans="38:38" x14ac:dyDescent="0.2">
      <c r="AL748" s="3"/>
    </row>
    <row r="749" spans="38:38" x14ac:dyDescent="0.2">
      <c r="AL749" s="3"/>
    </row>
    <row r="750" spans="38:38" x14ac:dyDescent="0.2">
      <c r="AL750" s="3"/>
    </row>
    <row r="751" spans="38:38" x14ac:dyDescent="0.2">
      <c r="AL751" s="3"/>
    </row>
    <row r="752" spans="38:38" x14ac:dyDescent="0.2">
      <c r="AL752" s="3"/>
    </row>
    <row r="753" spans="38:38" x14ac:dyDescent="0.2">
      <c r="AL753" s="3"/>
    </row>
    <row r="754" spans="38:38" x14ac:dyDescent="0.2">
      <c r="AL754" s="3"/>
    </row>
    <row r="755" spans="38:38" x14ac:dyDescent="0.2">
      <c r="AL755" s="3"/>
    </row>
    <row r="756" spans="38:38" x14ac:dyDescent="0.2">
      <c r="AL756" s="3"/>
    </row>
    <row r="757" spans="38:38" x14ac:dyDescent="0.2">
      <c r="AL757" s="3"/>
    </row>
    <row r="758" spans="38:38" x14ac:dyDescent="0.2">
      <c r="AL758" s="3"/>
    </row>
    <row r="759" spans="38:38" x14ac:dyDescent="0.2">
      <c r="AL759" s="3"/>
    </row>
    <row r="760" spans="38:38" x14ac:dyDescent="0.2">
      <c r="AL760" s="3"/>
    </row>
    <row r="761" spans="38:38" x14ac:dyDescent="0.2">
      <c r="AL761" s="3"/>
    </row>
    <row r="762" spans="38:38" x14ac:dyDescent="0.2">
      <c r="AL762" s="3"/>
    </row>
    <row r="763" spans="38:38" x14ac:dyDescent="0.2">
      <c r="AL763" s="3"/>
    </row>
    <row r="764" spans="38:38" x14ac:dyDescent="0.2">
      <c r="AL764" s="3"/>
    </row>
    <row r="765" spans="38:38" x14ac:dyDescent="0.2">
      <c r="AL765" s="3"/>
    </row>
    <row r="766" spans="38:38" x14ac:dyDescent="0.2">
      <c r="AL766" s="3"/>
    </row>
    <row r="767" spans="38:38" x14ac:dyDescent="0.2">
      <c r="AL767" s="3"/>
    </row>
    <row r="768" spans="38:38" x14ac:dyDescent="0.2">
      <c r="AL768" s="3"/>
    </row>
    <row r="769" spans="38:38" x14ac:dyDescent="0.2">
      <c r="AL769" s="3"/>
    </row>
    <row r="770" spans="38:38" x14ac:dyDescent="0.2">
      <c r="AL770" s="3"/>
    </row>
    <row r="771" spans="38:38" x14ac:dyDescent="0.2">
      <c r="AL771" s="3"/>
    </row>
    <row r="772" spans="38:38" x14ac:dyDescent="0.2">
      <c r="AL772" s="3"/>
    </row>
    <row r="773" spans="38:38" x14ac:dyDescent="0.2">
      <c r="AL773" s="3"/>
    </row>
    <row r="774" spans="38:38" x14ac:dyDescent="0.2">
      <c r="AL774" s="3"/>
    </row>
    <row r="775" spans="38:38" x14ac:dyDescent="0.2">
      <c r="AL775" s="3"/>
    </row>
    <row r="776" spans="38:38" x14ac:dyDescent="0.2">
      <c r="AL776" s="3"/>
    </row>
    <row r="777" spans="38:38" x14ac:dyDescent="0.2">
      <c r="AL777" s="3"/>
    </row>
    <row r="778" spans="38:38" x14ac:dyDescent="0.2">
      <c r="AL778" s="3"/>
    </row>
    <row r="779" spans="38:38" x14ac:dyDescent="0.2">
      <c r="AL779" s="3"/>
    </row>
    <row r="780" spans="38:38" x14ac:dyDescent="0.2">
      <c r="AL780" s="3"/>
    </row>
    <row r="781" spans="38:38" x14ac:dyDescent="0.2">
      <c r="AL781" s="3"/>
    </row>
    <row r="782" spans="38:38" x14ac:dyDescent="0.2">
      <c r="AL782" s="3"/>
    </row>
    <row r="783" spans="38:38" x14ac:dyDescent="0.2">
      <c r="AL783" s="3"/>
    </row>
    <row r="784" spans="38:38" x14ac:dyDescent="0.2">
      <c r="AL784" s="3"/>
    </row>
    <row r="785" spans="38:38" x14ac:dyDescent="0.2">
      <c r="AL785" s="3"/>
    </row>
    <row r="786" spans="38:38" x14ac:dyDescent="0.2">
      <c r="AL786" s="3"/>
    </row>
    <row r="787" spans="38:38" x14ac:dyDescent="0.2">
      <c r="AL787" s="3"/>
    </row>
    <row r="788" spans="38:38" x14ac:dyDescent="0.2">
      <c r="AL788" s="3"/>
    </row>
    <row r="789" spans="38:38" x14ac:dyDescent="0.2">
      <c r="AL789" s="3"/>
    </row>
    <row r="790" spans="38:38" x14ac:dyDescent="0.2">
      <c r="AL790" s="3"/>
    </row>
    <row r="791" spans="38:38" x14ac:dyDescent="0.2">
      <c r="AL791" s="3"/>
    </row>
    <row r="792" spans="38:38" x14ac:dyDescent="0.2">
      <c r="AL792" s="3"/>
    </row>
    <row r="793" spans="38:38" x14ac:dyDescent="0.2">
      <c r="AL793" s="3"/>
    </row>
    <row r="794" spans="38:38" x14ac:dyDescent="0.2">
      <c r="AL794" s="3"/>
    </row>
    <row r="795" spans="38:38" x14ac:dyDescent="0.2">
      <c r="AL795" s="3"/>
    </row>
    <row r="796" spans="38:38" x14ac:dyDescent="0.2">
      <c r="AL796" s="3"/>
    </row>
    <row r="797" spans="38:38" x14ac:dyDescent="0.2">
      <c r="AL797" s="3"/>
    </row>
    <row r="798" spans="38:38" x14ac:dyDescent="0.2">
      <c r="AL798" s="3"/>
    </row>
    <row r="799" spans="38:38" x14ac:dyDescent="0.2">
      <c r="AL799" s="3"/>
    </row>
    <row r="800" spans="38:38" x14ac:dyDescent="0.2">
      <c r="AL800" s="3"/>
    </row>
    <row r="801" spans="38:38" x14ac:dyDescent="0.2">
      <c r="AL801" s="3"/>
    </row>
    <row r="802" spans="38:38" x14ac:dyDescent="0.2">
      <c r="AL802" s="3"/>
    </row>
    <row r="803" spans="38:38" x14ac:dyDescent="0.2">
      <c r="AL803" s="3"/>
    </row>
    <row r="804" spans="38:38" x14ac:dyDescent="0.2">
      <c r="AL804" s="3"/>
    </row>
    <row r="805" spans="38:38" x14ac:dyDescent="0.2">
      <c r="AL805" s="3"/>
    </row>
    <row r="806" spans="38:38" x14ac:dyDescent="0.2">
      <c r="AL806" s="3"/>
    </row>
    <row r="807" spans="38:38" x14ac:dyDescent="0.2">
      <c r="AL807" s="3"/>
    </row>
    <row r="808" spans="38:38" x14ac:dyDescent="0.2">
      <c r="AL808" s="3"/>
    </row>
    <row r="809" spans="38:38" x14ac:dyDescent="0.2">
      <c r="AL809" s="3"/>
    </row>
    <row r="810" spans="38:38" x14ac:dyDescent="0.2">
      <c r="AL810" s="3"/>
    </row>
    <row r="811" spans="38:38" x14ac:dyDescent="0.2">
      <c r="AL811" s="3"/>
    </row>
    <row r="812" spans="38:38" x14ac:dyDescent="0.2">
      <c r="AL812" s="3"/>
    </row>
    <row r="813" spans="38:38" x14ac:dyDescent="0.2">
      <c r="AL813" s="3"/>
    </row>
    <row r="814" spans="38:38" x14ac:dyDescent="0.2">
      <c r="AL814" s="3"/>
    </row>
    <row r="815" spans="38:38" x14ac:dyDescent="0.2">
      <c r="AL815" s="3"/>
    </row>
    <row r="816" spans="38:38" x14ac:dyDescent="0.2">
      <c r="AL816" s="3"/>
    </row>
    <row r="817" spans="38:38" x14ac:dyDescent="0.2">
      <c r="AL817" s="3"/>
    </row>
    <row r="818" spans="38:38" x14ac:dyDescent="0.2">
      <c r="AL818" s="3"/>
    </row>
    <row r="819" spans="38:38" x14ac:dyDescent="0.2">
      <c r="AL819" s="3"/>
    </row>
    <row r="820" spans="38:38" x14ac:dyDescent="0.2">
      <c r="AL820" s="3"/>
    </row>
    <row r="821" spans="38:38" x14ac:dyDescent="0.2">
      <c r="AL821" s="3"/>
    </row>
    <row r="822" spans="38:38" x14ac:dyDescent="0.2">
      <c r="AL822" s="3"/>
    </row>
    <row r="823" spans="38:38" x14ac:dyDescent="0.2">
      <c r="AL823" s="3"/>
    </row>
    <row r="824" spans="38:38" x14ac:dyDescent="0.2">
      <c r="AL824" s="3"/>
    </row>
    <row r="825" spans="38:38" x14ac:dyDescent="0.2">
      <c r="AL825" s="3"/>
    </row>
    <row r="826" spans="38:38" x14ac:dyDescent="0.2">
      <c r="AL826" s="3"/>
    </row>
    <row r="827" spans="38:38" x14ac:dyDescent="0.2">
      <c r="AL827" s="3"/>
    </row>
    <row r="828" spans="38:38" x14ac:dyDescent="0.2">
      <c r="AL828" s="3"/>
    </row>
    <row r="829" spans="38:38" x14ac:dyDescent="0.2">
      <c r="AL829" s="3"/>
    </row>
    <row r="830" spans="38:38" x14ac:dyDescent="0.2">
      <c r="AL830" s="3"/>
    </row>
    <row r="831" spans="38:38" x14ac:dyDescent="0.2">
      <c r="AL831" s="3"/>
    </row>
    <row r="832" spans="38:38" x14ac:dyDescent="0.2">
      <c r="AL832" s="3"/>
    </row>
    <row r="833" spans="38:38" x14ac:dyDescent="0.2">
      <c r="AL833" s="3"/>
    </row>
    <row r="834" spans="38:38" x14ac:dyDescent="0.2">
      <c r="AL834" s="3"/>
    </row>
    <row r="835" spans="38:38" x14ac:dyDescent="0.2">
      <c r="AL835" s="3"/>
    </row>
    <row r="836" spans="38:38" x14ac:dyDescent="0.2">
      <c r="AL836" s="3"/>
    </row>
    <row r="837" spans="38:38" x14ac:dyDescent="0.2">
      <c r="AL837" s="3"/>
    </row>
    <row r="838" spans="38:38" x14ac:dyDescent="0.2">
      <c r="AL838" s="3"/>
    </row>
    <row r="839" spans="38:38" x14ac:dyDescent="0.2">
      <c r="AL839" s="3"/>
    </row>
    <row r="840" spans="38:38" x14ac:dyDescent="0.2">
      <c r="AL840" s="3"/>
    </row>
    <row r="841" spans="38:38" x14ac:dyDescent="0.2">
      <c r="AL841" s="3"/>
    </row>
    <row r="842" spans="38:38" x14ac:dyDescent="0.2">
      <c r="AL842" s="3"/>
    </row>
    <row r="843" spans="38:38" x14ac:dyDescent="0.2">
      <c r="AL843" s="3"/>
    </row>
    <row r="844" spans="38:38" x14ac:dyDescent="0.2">
      <c r="AL844" s="3"/>
    </row>
    <row r="845" spans="38:38" x14ac:dyDescent="0.2">
      <c r="AL845" s="3"/>
    </row>
    <row r="846" spans="38:38" x14ac:dyDescent="0.2">
      <c r="AL846" s="3"/>
    </row>
    <row r="847" spans="38:38" x14ac:dyDescent="0.2">
      <c r="AL847" s="3"/>
    </row>
    <row r="848" spans="38:38" x14ac:dyDescent="0.2">
      <c r="AL848" s="3"/>
    </row>
    <row r="849" spans="38:38" x14ac:dyDescent="0.2">
      <c r="AL849" s="3"/>
    </row>
    <row r="850" spans="38:38" x14ac:dyDescent="0.2">
      <c r="AL850" s="3"/>
    </row>
    <row r="851" spans="38:38" x14ac:dyDescent="0.2">
      <c r="AL851" s="3"/>
    </row>
    <row r="852" spans="38:38" x14ac:dyDescent="0.2">
      <c r="AL852" s="3"/>
    </row>
    <row r="853" spans="38:38" x14ac:dyDescent="0.2">
      <c r="AL853" s="3"/>
    </row>
    <row r="854" spans="38:38" x14ac:dyDescent="0.2">
      <c r="AL854" s="3"/>
    </row>
    <row r="855" spans="38:38" x14ac:dyDescent="0.2">
      <c r="AL855" s="3"/>
    </row>
    <row r="856" spans="38:38" x14ac:dyDescent="0.2">
      <c r="AL856" s="3"/>
    </row>
    <row r="857" spans="38:38" x14ac:dyDescent="0.2">
      <c r="AL857" s="3"/>
    </row>
    <row r="858" spans="38:38" x14ac:dyDescent="0.2">
      <c r="AL858" s="3"/>
    </row>
    <row r="859" spans="38:38" x14ac:dyDescent="0.2">
      <c r="AL859" s="3"/>
    </row>
    <row r="860" spans="38:38" x14ac:dyDescent="0.2">
      <c r="AL860" s="3"/>
    </row>
    <row r="861" spans="38:38" x14ac:dyDescent="0.2">
      <c r="AL861" s="3"/>
    </row>
    <row r="862" spans="38:38" x14ac:dyDescent="0.2">
      <c r="AL862" s="3"/>
    </row>
    <row r="863" spans="38:38" x14ac:dyDescent="0.2">
      <c r="AL863" s="3"/>
    </row>
    <row r="864" spans="38:38" x14ac:dyDescent="0.2">
      <c r="AL864" s="3"/>
    </row>
    <row r="865" spans="38:38" x14ac:dyDescent="0.2">
      <c r="AL865" s="3"/>
    </row>
    <row r="866" spans="38:38" x14ac:dyDescent="0.2">
      <c r="AL866" s="3"/>
    </row>
    <row r="867" spans="38:38" x14ac:dyDescent="0.2">
      <c r="AL867" s="3"/>
    </row>
    <row r="868" spans="38:38" x14ac:dyDescent="0.2">
      <c r="AL868" s="3"/>
    </row>
    <row r="869" spans="38:38" x14ac:dyDescent="0.2">
      <c r="AL869" s="3"/>
    </row>
    <row r="870" spans="38:38" x14ac:dyDescent="0.2">
      <c r="AL870" s="3"/>
    </row>
    <row r="871" spans="38:38" x14ac:dyDescent="0.2">
      <c r="AL871" s="3"/>
    </row>
    <row r="872" spans="38:38" x14ac:dyDescent="0.2">
      <c r="AL872" s="3"/>
    </row>
    <row r="873" spans="38:38" x14ac:dyDescent="0.2">
      <c r="AL873" s="3"/>
    </row>
    <row r="874" spans="38:38" x14ac:dyDescent="0.2">
      <c r="AL874" s="3"/>
    </row>
    <row r="875" spans="38:38" x14ac:dyDescent="0.2">
      <c r="AL875" s="3"/>
    </row>
    <row r="876" spans="38:38" x14ac:dyDescent="0.2">
      <c r="AL876" s="3"/>
    </row>
    <row r="877" spans="38:38" x14ac:dyDescent="0.2">
      <c r="AL877" s="3"/>
    </row>
    <row r="878" spans="38:38" x14ac:dyDescent="0.2">
      <c r="AL878" s="3"/>
    </row>
    <row r="879" spans="38:38" x14ac:dyDescent="0.2">
      <c r="AL879" s="3"/>
    </row>
    <row r="880" spans="38:38" x14ac:dyDescent="0.2">
      <c r="AL880" s="3"/>
    </row>
    <row r="881" spans="38:38" x14ac:dyDescent="0.2">
      <c r="AL881" s="3"/>
    </row>
    <row r="882" spans="38:38" x14ac:dyDescent="0.2">
      <c r="AL882" s="3"/>
    </row>
    <row r="883" spans="38:38" x14ac:dyDescent="0.2">
      <c r="AL883" s="3"/>
    </row>
    <row r="884" spans="38:38" x14ac:dyDescent="0.2">
      <c r="AL884" s="3"/>
    </row>
    <row r="885" spans="38:38" x14ac:dyDescent="0.2">
      <c r="AL885" s="3"/>
    </row>
    <row r="886" spans="38:38" x14ac:dyDescent="0.2">
      <c r="AL886" s="3"/>
    </row>
    <row r="887" spans="38:38" x14ac:dyDescent="0.2">
      <c r="AL887" s="3"/>
    </row>
    <row r="888" spans="38:38" x14ac:dyDescent="0.2">
      <c r="AL888" s="3"/>
    </row>
    <row r="889" spans="38:38" x14ac:dyDescent="0.2">
      <c r="AL889" s="3"/>
    </row>
    <row r="890" spans="38:38" x14ac:dyDescent="0.2">
      <c r="AL890" s="3"/>
    </row>
    <row r="891" spans="38:38" x14ac:dyDescent="0.2">
      <c r="AL891" s="3"/>
    </row>
    <row r="892" spans="38:38" x14ac:dyDescent="0.2">
      <c r="AL892" s="3"/>
    </row>
    <row r="893" spans="38:38" x14ac:dyDescent="0.2">
      <c r="AL893" s="3"/>
    </row>
    <row r="894" spans="38:38" x14ac:dyDescent="0.2">
      <c r="AL894" s="3"/>
    </row>
    <row r="895" spans="38:38" x14ac:dyDescent="0.2">
      <c r="AL895" s="3"/>
    </row>
    <row r="896" spans="38:38" x14ac:dyDescent="0.2">
      <c r="AL896" s="3"/>
    </row>
    <row r="897" spans="38:38" x14ac:dyDescent="0.2">
      <c r="AL897" s="3"/>
    </row>
    <row r="898" spans="38:38" x14ac:dyDescent="0.2">
      <c r="AL898" s="3"/>
    </row>
    <row r="899" spans="38:38" x14ac:dyDescent="0.2">
      <c r="AL899" s="3"/>
    </row>
    <row r="900" spans="38:38" x14ac:dyDescent="0.2">
      <c r="AL900" s="3"/>
    </row>
    <row r="901" spans="38:38" x14ac:dyDescent="0.2">
      <c r="AL901" s="3"/>
    </row>
    <row r="902" spans="38:38" x14ac:dyDescent="0.2">
      <c r="AL902" s="3"/>
    </row>
    <row r="903" spans="38:38" x14ac:dyDescent="0.2">
      <c r="AL903" s="3"/>
    </row>
    <row r="904" spans="38:38" x14ac:dyDescent="0.2">
      <c r="AL904" s="3"/>
    </row>
    <row r="905" spans="38:38" x14ac:dyDescent="0.2">
      <c r="AL905" s="3"/>
    </row>
    <row r="906" spans="38:38" x14ac:dyDescent="0.2">
      <c r="AL906" s="3"/>
    </row>
    <row r="907" spans="38:38" x14ac:dyDescent="0.2">
      <c r="AL907" s="3"/>
    </row>
    <row r="908" spans="38:38" x14ac:dyDescent="0.2">
      <c r="AL908" s="3"/>
    </row>
    <row r="909" spans="38:38" x14ac:dyDescent="0.2">
      <c r="AL909" s="3"/>
    </row>
    <row r="910" spans="38:38" x14ac:dyDescent="0.2">
      <c r="AL910" s="3"/>
    </row>
    <row r="911" spans="38:38" x14ac:dyDescent="0.2">
      <c r="AL911" s="3"/>
    </row>
    <row r="912" spans="38:38" x14ac:dyDescent="0.2">
      <c r="AL912" s="3"/>
    </row>
    <row r="913" spans="38:38" x14ac:dyDescent="0.2">
      <c r="AL913" s="3"/>
    </row>
    <row r="914" spans="38:38" x14ac:dyDescent="0.2">
      <c r="AL914" s="3"/>
    </row>
    <row r="915" spans="38:38" x14ac:dyDescent="0.2">
      <c r="AL915" s="3"/>
    </row>
    <row r="916" spans="38:38" x14ac:dyDescent="0.2">
      <c r="AL916" s="3"/>
    </row>
    <row r="917" spans="38:38" x14ac:dyDescent="0.2">
      <c r="AL917" s="3"/>
    </row>
    <row r="918" spans="38:38" x14ac:dyDescent="0.2">
      <c r="AL918" s="3"/>
    </row>
    <row r="919" spans="38:38" x14ac:dyDescent="0.2">
      <c r="AL919" s="3"/>
    </row>
    <row r="920" spans="38:38" x14ac:dyDescent="0.2">
      <c r="AL920" s="3"/>
    </row>
    <row r="921" spans="38:38" x14ac:dyDescent="0.2">
      <c r="AL921" s="3"/>
    </row>
    <row r="922" spans="38:38" x14ac:dyDescent="0.2">
      <c r="AL922" s="3"/>
    </row>
    <row r="923" spans="38:38" x14ac:dyDescent="0.2">
      <c r="AL923" s="3"/>
    </row>
    <row r="924" spans="38:38" x14ac:dyDescent="0.2">
      <c r="AL924" s="3"/>
    </row>
    <row r="925" spans="38:38" x14ac:dyDescent="0.2">
      <c r="AL925" s="3"/>
    </row>
    <row r="926" spans="38:38" x14ac:dyDescent="0.2">
      <c r="AL926" s="3"/>
    </row>
    <row r="927" spans="38:38" x14ac:dyDescent="0.2">
      <c r="AL927" s="3"/>
    </row>
    <row r="928" spans="38:38" x14ac:dyDescent="0.2">
      <c r="AL928" s="3"/>
    </row>
    <row r="929" spans="38:38" x14ac:dyDescent="0.2">
      <c r="AL929" s="3"/>
    </row>
    <row r="930" spans="38:38" x14ac:dyDescent="0.2">
      <c r="AL930" s="3"/>
    </row>
    <row r="931" spans="38:38" x14ac:dyDescent="0.2">
      <c r="AL931" s="3"/>
    </row>
    <row r="932" spans="38:38" x14ac:dyDescent="0.2">
      <c r="AL932" s="3"/>
    </row>
    <row r="933" spans="38:38" x14ac:dyDescent="0.2">
      <c r="AL933" s="3"/>
    </row>
    <row r="934" spans="38:38" x14ac:dyDescent="0.2">
      <c r="AL934" s="3"/>
    </row>
    <row r="935" spans="38:38" x14ac:dyDescent="0.2">
      <c r="AL935" s="3"/>
    </row>
    <row r="936" spans="38:38" x14ac:dyDescent="0.2">
      <c r="AL936" s="3"/>
    </row>
    <row r="937" spans="38:38" x14ac:dyDescent="0.2">
      <c r="AL937" s="3"/>
    </row>
    <row r="938" spans="38:38" x14ac:dyDescent="0.2">
      <c r="AL938" s="3"/>
    </row>
    <row r="939" spans="38:38" x14ac:dyDescent="0.2">
      <c r="AL939" s="3"/>
    </row>
    <row r="940" spans="38:38" x14ac:dyDescent="0.2">
      <c r="AL940" s="3"/>
    </row>
    <row r="941" spans="38:38" x14ac:dyDescent="0.2">
      <c r="AL941" s="3"/>
    </row>
    <row r="942" spans="38:38" x14ac:dyDescent="0.2">
      <c r="AL942" s="3"/>
    </row>
    <row r="943" spans="38:38" x14ac:dyDescent="0.2">
      <c r="AL943" s="3"/>
    </row>
    <row r="944" spans="38:38" x14ac:dyDescent="0.2">
      <c r="AL944" s="3"/>
    </row>
    <row r="945" spans="38:38" x14ac:dyDescent="0.2">
      <c r="AL945" s="3"/>
    </row>
    <row r="946" spans="38:38" x14ac:dyDescent="0.2">
      <c r="AL946" s="3"/>
    </row>
    <row r="947" spans="38:38" x14ac:dyDescent="0.2">
      <c r="AL947" s="3"/>
    </row>
    <row r="948" spans="38:38" x14ac:dyDescent="0.2">
      <c r="AL948" s="3"/>
    </row>
    <row r="949" spans="38:38" x14ac:dyDescent="0.2">
      <c r="AL949" s="3"/>
    </row>
    <row r="950" spans="38:38" x14ac:dyDescent="0.2">
      <c r="AL950" s="3"/>
    </row>
    <row r="951" spans="38:38" x14ac:dyDescent="0.2">
      <c r="AL951" s="3"/>
    </row>
    <row r="952" spans="38:38" x14ac:dyDescent="0.2">
      <c r="AL952" s="3"/>
    </row>
    <row r="953" spans="38:38" x14ac:dyDescent="0.2">
      <c r="AL953" s="3"/>
    </row>
    <row r="954" spans="38:38" x14ac:dyDescent="0.2">
      <c r="AL954" s="3"/>
    </row>
    <row r="955" spans="38:38" x14ac:dyDescent="0.2">
      <c r="AL955" s="3"/>
    </row>
    <row r="956" spans="38:38" x14ac:dyDescent="0.2">
      <c r="AL956" s="3"/>
    </row>
    <row r="957" spans="38:38" x14ac:dyDescent="0.2">
      <c r="AL957" s="3"/>
    </row>
    <row r="958" spans="38:38" x14ac:dyDescent="0.2">
      <c r="AL958" s="3"/>
    </row>
    <row r="959" spans="38:38" x14ac:dyDescent="0.2">
      <c r="AL959" s="3"/>
    </row>
    <row r="960" spans="38:38" x14ac:dyDescent="0.2">
      <c r="AL960" s="3"/>
    </row>
    <row r="961" spans="38:38" x14ac:dyDescent="0.2">
      <c r="AL961" s="3"/>
    </row>
    <row r="962" spans="38:38" x14ac:dyDescent="0.2">
      <c r="AL962" s="3"/>
    </row>
    <row r="963" spans="38:38" x14ac:dyDescent="0.2">
      <c r="AL963" s="3"/>
    </row>
    <row r="964" spans="38:38" x14ac:dyDescent="0.2">
      <c r="AL964" s="3"/>
    </row>
    <row r="965" spans="38:38" x14ac:dyDescent="0.2">
      <c r="AL965" s="3"/>
    </row>
    <row r="966" spans="38:38" x14ac:dyDescent="0.2">
      <c r="AL966" s="3"/>
    </row>
    <row r="967" spans="38:38" x14ac:dyDescent="0.2">
      <c r="AL967" s="3"/>
    </row>
    <row r="968" spans="38:38" x14ac:dyDescent="0.2">
      <c r="AL968" s="3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oyer</dc:creator>
  <cp:lastModifiedBy>Sarah Boyer</cp:lastModifiedBy>
  <dcterms:created xsi:type="dcterms:W3CDTF">2017-12-18T16:43:58Z</dcterms:created>
  <dcterms:modified xsi:type="dcterms:W3CDTF">2017-12-28T19:14:00Z</dcterms:modified>
</cp:coreProperties>
</file>